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ADAM17课题\ADAM17 2020\文章成图\JCI insight\"/>
    </mc:Choice>
  </mc:AlternateContent>
  <xr:revisionPtr revIDLastSave="0" documentId="13_ncr:1_{7C09C72A-0121-4012-A2A7-52219424B0DD}" xr6:coauthVersionLast="47" xr6:coauthVersionMax="47" xr10:uidLastSave="{00000000-0000-0000-0000-000000000000}"/>
  <bookViews>
    <workbookView xWindow="-98" yWindow="-98" windowWidth="19396" windowHeight="10395" firstSheet="9" activeTab="12" xr2:uid="{00000000-000D-0000-FFFF-FFFF00000000}"/>
  </bookViews>
  <sheets>
    <sheet name="Figure 2B" sheetId="1" r:id="rId1"/>
    <sheet name="Figure3B " sheetId="2" r:id="rId2"/>
    <sheet name="Figure 3D left" sheetId="3" r:id="rId3"/>
    <sheet name="Figure 3D right" sheetId="4" r:id="rId4"/>
    <sheet name="Figure 3G " sheetId="5" r:id="rId5"/>
    <sheet name="Figure 4A" sheetId="7" r:id="rId6"/>
    <sheet name="Figure 4B" sheetId="8" r:id="rId7"/>
    <sheet name="Figure 4C" sheetId="9" r:id="rId8"/>
    <sheet name="Figure 4D " sheetId="10" r:id="rId9"/>
    <sheet name="Figure 4E " sheetId="11" r:id="rId10"/>
    <sheet name="Figure 4F " sheetId="12" r:id="rId11"/>
    <sheet name="Figure 5B_x0009__x0009_" sheetId="13" r:id="rId12"/>
    <sheet name="Figure 5I" sheetId="14" r:id="rId13"/>
    <sheet name="Figure 6C" sheetId="15" r:id="rId14"/>
    <sheet name="Figure 7C" sheetId="16" r:id="rId15"/>
    <sheet name="Figure 7F" sheetId="17" r:id="rId16"/>
    <sheet name="Figure S3C" sheetId="20" r:id="rId17"/>
    <sheet name="Figure S3E" sheetId="18" r:id="rId18"/>
    <sheet name="Figure S3F" sheetId="19" r:id="rId19"/>
    <sheet name="Figure S4A" sheetId="21" r:id="rId20"/>
    <sheet name="Figure S4B " sheetId="42" r:id="rId21"/>
    <sheet name="Figure S4C" sheetId="22" r:id="rId22"/>
    <sheet name="Figure S4D" sheetId="43" r:id="rId23"/>
    <sheet name="Figure S4E" sheetId="23" r:id="rId24"/>
    <sheet name="Figure S4F" sheetId="44" r:id="rId25"/>
    <sheet name="Figure S5A" sheetId="39" r:id="rId26"/>
    <sheet name="Figure S5B" sheetId="40" r:id="rId27"/>
    <sheet name="Figure S5C" sheetId="41" r:id="rId28"/>
    <sheet name="Figure S6B" sheetId="25" r:id="rId29"/>
    <sheet name="Figure S6C" sheetId="26" r:id="rId30"/>
    <sheet name="Figure S6D" sheetId="27" r:id="rId31"/>
    <sheet name="Figure S6E" sheetId="28" r:id="rId32"/>
    <sheet name="Figure S6F" sheetId="29" r:id="rId33"/>
    <sheet name="Figure S6G " sheetId="30" r:id="rId34"/>
    <sheet name="Figure S8A" sheetId="31" r:id="rId35"/>
    <sheet name="Figure S8B" sheetId="32" r:id="rId36"/>
    <sheet name="Figure S8C " sheetId="33" r:id="rId37"/>
    <sheet name="Figure S8D" sheetId="34" r:id="rId38"/>
    <sheet name="Figure S8E" sheetId="35" r:id="rId39"/>
  </sheets>
  <externalReferences>
    <externalReference r:id="rId4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42" l="1"/>
  <c r="I5" i="42"/>
  <c r="I6" i="42"/>
  <c r="I7" i="42"/>
  <c r="A12" i="27"/>
  <c r="A11" i="27"/>
  <c r="A10" i="27"/>
  <c r="A9" i="27"/>
  <c r="A8" i="27"/>
  <c r="A7" i="27"/>
  <c r="A6" i="27"/>
  <c r="A3" i="27"/>
  <c r="A2" i="27"/>
</calcChain>
</file>

<file path=xl/sharedStrings.xml><?xml version="1.0" encoding="utf-8"?>
<sst xmlns="http://schemas.openxmlformats.org/spreadsheetml/2006/main" count="407" uniqueCount="137">
  <si>
    <t>Guard</t>
  </si>
  <si>
    <t>Awl/Auth</t>
  </si>
  <si>
    <t>Zigzag</t>
  </si>
  <si>
    <t>WT</t>
  </si>
  <si>
    <t>WT</t>
    <phoneticPr fontId="1" type="noConversion"/>
  </si>
  <si>
    <t>D647N/+</t>
  </si>
  <si>
    <t>D647N/+</t>
    <phoneticPr fontId="1" type="noConversion"/>
  </si>
  <si>
    <t>D647N/D647N</t>
  </si>
  <si>
    <t>D647N/D647N</t>
    <phoneticPr fontId="1" type="noConversion"/>
  </si>
  <si>
    <t>D647/+</t>
    <phoneticPr fontId="1" type="noConversion"/>
  </si>
  <si>
    <t>MUT/MUT</t>
  </si>
  <si>
    <t>Anagen</t>
    <phoneticPr fontId="1" type="noConversion"/>
  </si>
  <si>
    <t>Catagen</t>
    <phoneticPr fontId="1" type="noConversion"/>
  </si>
  <si>
    <t>Telogen</t>
    <phoneticPr fontId="1" type="noConversion"/>
  </si>
  <si>
    <t>Days</t>
    <phoneticPr fontId="1" type="noConversion"/>
  </si>
  <si>
    <t>D647/D647N</t>
    <phoneticPr fontId="1" type="noConversion"/>
  </si>
  <si>
    <t>Normal</t>
  </si>
  <si>
    <t>Patient</t>
  </si>
  <si>
    <t xml:space="preserve">High Positive
</t>
    <phoneticPr fontId="1" type="noConversion"/>
  </si>
  <si>
    <t xml:space="preserve">Positive
</t>
    <phoneticPr fontId="1" type="noConversion"/>
  </si>
  <si>
    <t xml:space="preserve">Low positive
</t>
    <phoneticPr fontId="1" type="noConversion"/>
  </si>
  <si>
    <t>Negative</t>
    <phoneticPr fontId="1" type="noConversion"/>
  </si>
  <si>
    <t>Figure 4D Right panel</t>
    <phoneticPr fontId="1" type="noConversion"/>
  </si>
  <si>
    <t>Figure 4D left panel</t>
    <phoneticPr fontId="1" type="noConversion"/>
  </si>
  <si>
    <t>High Positive</t>
    <phoneticPr fontId="1" type="noConversion"/>
  </si>
  <si>
    <t>Positive</t>
    <phoneticPr fontId="1" type="noConversion"/>
  </si>
  <si>
    <t xml:space="preserve">Figure 3G upper  </t>
    <phoneticPr fontId="1" type="noConversion"/>
  </si>
  <si>
    <t>Figure 3G lower panel</t>
    <phoneticPr fontId="1" type="noConversion"/>
  </si>
  <si>
    <t>Unique peptide identified in MS</t>
    <phoneticPr fontId="1" type="noConversion"/>
  </si>
  <si>
    <t>PSM(D647N)/PSM(WT)</t>
    <phoneticPr fontId="1" type="noConversion"/>
  </si>
  <si>
    <t>Ctrl-sh</t>
    <phoneticPr fontId="1" type="noConversion"/>
  </si>
  <si>
    <t>TRIM47-sh</t>
  </si>
  <si>
    <t>TRIM47-sh1</t>
    <phoneticPr fontId="1" type="noConversion"/>
  </si>
  <si>
    <t>Times(h)</t>
    <phoneticPr fontId="1" type="noConversion"/>
  </si>
  <si>
    <t>Krt31</t>
  </si>
  <si>
    <t>Krt81</t>
  </si>
  <si>
    <t>Krt32</t>
  </si>
  <si>
    <t>Krt82</t>
  </si>
  <si>
    <t>Krt35</t>
  </si>
  <si>
    <t>Krt85</t>
  </si>
  <si>
    <t>Krt25</t>
  </si>
  <si>
    <t>Krt27</t>
  </si>
  <si>
    <t>Krt28</t>
  </si>
  <si>
    <t>Krt71</t>
  </si>
  <si>
    <t>Krt72</t>
  </si>
  <si>
    <t>Krt73</t>
  </si>
  <si>
    <t>Krt74</t>
  </si>
  <si>
    <t>Krt5</t>
  </si>
  <si>
    <t>Krt14</t>
  </si>
  <si>
    <t>Krt6a</t>
  </si>
  <si>
    <t>Krt16</t>
  </si>
  <si>
    <t>Krt6b</t>
  </si>
  <si>
    <t>Krt17</t>
  </si>
  <si>
    <t>ADAM17</t>
  </si>
  <si>
    <t>Notch1</t>
  </si>
  <si>
    <t>Notch2</t>
  </si>
  <si>
    <t>Notch3</t>
  </si>
  <si>
    <t>Notch4</t>
  </si>
  <si>
    <t>Hey1</t>
  </si>
  <si>
    <t>Hey2</t>
  </si>
  <si>
    <t>Hes1</t>
  </si>
  <si>
    <t>Hes5</t>
  </si>
  <si>
    <t>Ptcra</t>
  </si>
  <si>
    <t>Day(s)</t>
  </si>
  <si>
    <t>D647N/D647N+NICD</t>
    <phoneticPr fontId="1" type="noConversion"/>
  </si>
  <si>
    <t>P19</t>
  </si>
  <si>
    <t>P25</t>
  </si>
  <si>
    <t>P35</t>
  </si>
  <si>
    <t>2M</t>
  </si>
  <si>
    <t>4M</t>
  </si>
  <si>
    <t>6M</t>
  </si>
  <si>
    <t>Figure 3F left panel</t>
    <phoneticPr fontId="1" type="noConversion"/>
  </si>
  <si>
    <t>Figure 3F right panel</t>
    <phoneticPr fontId="1" type="noConversion"/>
  </si>
  <si>
    <t xml:space="preserve">WT </t>
    <phoneticPr fontId="1" type="noConversion"/>
  </si>
  <si>
    <t>Time（days）</t>
    <phoneticPr fontId="1" type="noConversion"/>
  </si>
  <si>
    <t>AE13</t>
  </si>
  <si>
    <t>Gata3</t>
  </si>
  <si>
    <t>K5</t>
  </si>
  <si>
    <t>K6</t>
  </si>
  <si>
    <t>Time (h)</t>
    <phoneticPr fontId="1" type="noConversion"/>
  </si>
  <si>
    <t>Ctrl</t>
  </si>
  <si>
    <t>/IDs</t>
  </si>
  <si>
    <t>WT_1</t>
  </si>
  <si>
    <t>WT_2</t>
  </si>
  <si>
    <t>Q80WC1</t>
  </si>
  <si>
    <t>Q7TPM3</t>
  </si>
  <si>
    <t>Q8BUM9</t>
  </si>
  <si>
    <t>Usp43</t>
  </si>
  <si>
    <t>P52483</t>
  </si>
  <si>
    <t>Ube2e3</t>
    <phoneticPr fontId="1" type="noConversion"/>
  </si>
  <si>
    <t>Q3U2C5</t>
  </si>
  <si>
    <t>Q6PDX6</t>
  </si>
  <si>
    <t>Q9CRC0</t>
  </si>
  <si>
    <t>Q8C0E3</t>
  </si>
  <si>
    <t>Q8BMS4</t>
  </si>
  <si>
    <t>Q8R1S0</t>
  </si>
  <si>
    <t>Q9R0P9</t>
  </si>
  <si>
    <t>Q9CQX0</t>
  </si>
  <si>
    <t>Otub2</t>
  </si>
  <si>
    <t>Protein</t>
    <phoneticPr fontId="1" type="noConversion"/>
  </si>
  <si>
    <t>WT_3</t>
    <phoneticPr fontId="1" type="noConversion"/>
  </si>
  <si>
    <t>D647N/D647N_1</t>
    <phoneticPr fontId="1" type="noConversion"/>
  </si>
  <si>
    <t>D647N/D647N_2</t>
    <phoneticPr fontId="1" type="noConversion"/>
  </si>
  <si>
    <t>D647N/D647N_3</t>
    <phoneticPr fontId="1" type="noConversion"/>
  </si>
  <si>
    <t>TRIM47-Sh1</t>
    <phoneticPr fontId="1" type="noConversion"/>
  </si>
  <si>
    <t>TRIM47-Sh2</t>
    <phoneticPr fontId="1" type="noConversion"/>
  </si>
  <si>
    <t>TRIM47-Sh3</t>
    <phoneticPr fontId="1" type="noConversion"/>
  </si>
  <si>
    <t>D647N</t>
  </si>
  <si>
    <t>Notch FL</t>
  </si>
  <si>
    <t>NICD</t>
  </si>
  <si>
    <t>D647N</t>
    <phoneticPr fontId="1" type="noConversion"/>
  </si>
  <si>
    <t>Times</t>
    <phoneticPr fontId="1" type="noConversion"/>
  </si>
  <si>
    <t>Normal</t>
    <phoneticPr fontId="1" type="noConversion"/>
  </si>
  <si>
    <t>Patients</t>
    <phoneticPr fontId="1" type="noConversion"/>
  </si>
  <si>
    <t>Mann Whitney test</t>
  </si>
  <si>
    <t>Mann Whitney test</t>
    <phoneticPr fontId="1" type="noConversion"/>
  </si>
  <si>
    <t>Unpaired t test</t>
  </si>
  <si>
    <t>*</t>
    <phoneticPr fontId="1" type="noConversion"/>
  </si>
  <si>
    <t>***</t>
    <phoneticPr fontId="1" type="noConversion"/>
  </si>
  <si>
    <t>n.s.</t>
    <phoneticPr fontId="1" type="noConversion"/>
  </si>
  <si>
    <t>&gt;0.9999</t>
  </si>
  <si>
    <t>P Value</t>
    <phoneticPr fontId="1" type="noConversion"/>
  </si>
  <si>
    <t>**</t>
    <phoneticPr fontId="1" type="noConversion"/>
  </si>
  <si>
    <t>Statistical Analysis</t>
  </si>
  <si>
    <t>statistically significant</t>
    <phoneticPr fontId="1" type="noConversion"/>
  </si>
  <si>
    <t>&lt;0.0001</t>
  </si>
  <si>
    <t>P Value</t>
  </si>
  <si>
    <t>statistically significant</t>
  </si>
  <si>
    <t>&lt;0.0001</t>
    <phoneticPr fontId="1" type="noConversion"/>
  </si>
  <si>
    <t>Unpaired t test with Welch's correction</t>
    <phoneticPr fontId="1" type="noConversion"/>
  </si>
  <si>
    <t xml:space="preserve">Unpaired t test </t>
    <phoneticPr fontId="1" type="noConversion"/>
  </si>
  <si>
    <t>***</t>
  </si>
  <si>
    <t>&lt;0.0000</t>
  </si>
  <si>
    <t>Mann-Whitney test</t>
  </si>
  <si>
    <t>Kruskal-Wallis test</t>
  </si>
  <si>
    <t>Ctrl v.s. WT P Value</t>
    <phoneticPr fontId="1" type="noConversion"/>
  </si>
  <si>
    <t>Ordinary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10"/>
      <color theme="1"/>
      <name val="Arial "/>
      <charset val="134"/>
    </font>
    <font>
      <sz val="10"/>
      <color theme="1"/>
      <name val="Arial "/>
      <family val="2"/>
      <charset val="134"/>
    </font>
    <font>
      <sz val="10"/>
      <name val="Arial"/>
      <family val="2"/>
    </font>
    <font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2" fillId="0" borderId="0" xfId="0" applyFont="1" applyFill="1"/>
    <xf numFmtId="0" fontId="2" fillId="0" borderId="0" xfId="0" applyFont="1" applyAlignme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top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M2021~1\AppData\Local\Temp\Rar$DIa35788.44716\&#24046;&#24322;&#34507;&#30333;&#31579;&#36873;&#32467;&#2652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数据"/>
      <sheetName val="可信蛋白"/>
      <sheetName val="KO_WT"/>
    </sheetNames>
    <sheetDataSet>
      <sheetData sheetId="0" refreshError="1"/>
      <sheetData sheetId="1" refreshError="1"/>
      <sheetData sheetId="2" refreshError="1">
        <row r="1">
          <cell r="A1" t="str">
            <v>Accession</v>
          </cell>
          <cell r="B1" t="str">
            <v>Gene Name</v>
          </cell>
        </row>
        <row r="2">
          <cell r="A2" t="str">
            <v>P97861</v>
          </cell>
          <cell r="B2" t="str">
            <v>Krt86</v>
          </cell>
        </row>
        <row r="3">
          <cell r="A3" t="str">
            <v>Q9ERE2</v>
          </cell>
          <cell r="B3" t="str">
            <v>Krt81</v>
          </cell>
        </row>
        <row r="4">
          <cell r="A4" t="str">
            <v>Q9R0H5</v>
          </cell>
          <cell r="B4" t="str">
            <v>Krt71</v>
          </cell>
        </row>
        <row r="5">
          <cell r="A5" t="str">
            <v>Q6IMF0</v>
          </cell>
          <cell r="B5" t="str">
            <v>Krt87</v>
          </cell>
        </row>
        <row r="6">
          <cell r="A6" t="str">
            <v>Q9Z2T6</v>
          </cell>
          <cell r="B6" t="str">
            <v>Krt85</v>
          </cell>
        </row>
        <row r="7">
          <cell r="A7" t="str">
            <v>Q8BGZ7</v>
          </cell>
          <cell r="B7" t="str">
            <v>Krt75</v>
          </cell>
        </row>
        <row r="8">
          <cell r="A8" t="str">
            <v>Q6NXH9</v>
          </cell>
          <cell r="B8" t="str">
            <v>Krt73</v>
          </cell>
        </row>
        <row r="9">
          <cell r="A9" t="str">
            <v>Q8K0Y2</v>
          </cell>
          <cell r="B9" t="str">
            <v>Krt33a</v>
          </cell>
        </row>
        <row r="10">
          <cell r="A10" t="str">
            <v>Q8VCW2</v>
          </cell>
          <cell r="B10" t="str">
            <v>Krt25</v>
          </cell>
        </row>
        <row r="11">
          <cell r="A11" t="str">
            <v>Q61897</v>
          </cell>
          <cell r="B11" t="str">
            <v>Krt33b</v>
          </cell>
        </row>
        <row r="12">
          <cell r="A12" t="str">
            <v>Q9D646</v>
          </cell>
          <cell r="B12" t="str">
            <v>Krt34</v>
          </cell>
        </row>
        <row r="13">
          <cell r="A13" t="str">
            <v>Q61765</v>
          </cell>
          <cell r="B13" t="str">
            <v>Krt31</v>
          </cell>
        </row>
        <row r="14">
          <cell r="A14" t="str">
            <v>A2ASQ1</v>
          </cell>
          <cell r="B14" t="str">
            <v>Agrn</v>
          </cell>
        </row>
        <row r="15">
          <cell r="A15" t="str">
            <v>P28665</v>
          </cell>
          <cell r="B15" t="str">
            <v>Mug1</v>
          </cell>
        </row>
        <row r="16">
          <cell r="A16" t="str">
            <v>Q9CPY7</v>
          </cell>
          <cell r="B16" t="str">
            <v>Lap3</v>
          </cell>
        </row>
        <row r="17">
          <cell r="A17" t="str">
            <v>Q3TRJ4</v>
          </cell>
          <cell r="B17" t="str">
            <v>Krt26</v>
          </cell>
        </row>
        <row r="18">
          <cell r="A18" t="str">
            <v>A6BLY7</v>
          </cell>
          <cell r="B18" t="str">
            <v>Krt28</v>
          </cell>
        </row>
        <row r="19">
          <cell r="A19" t="str">
            <v>P17156</v>
          </cell>
          <cell r="B19" t="str">
            <v>Hspa2</v>
          </cell>
        </row>
        <row r="20">
          <cell r="A20" t="str">
            <v>Q497I4</v>
          </cell>
          <cell r="B20" t="str">
            <v>Krt35</v>
          </cell>
        </row>
        <row r="21">
          <cell r="A21" t="str">
            <v>Q9Z0U1</v>
          </cell>
          <cell r="B21" t="str">
            <v>Tjp2</v>
          </cell>
        </row>
        <row r="22">
          <cell r="A22" t="str">
            <v>Q9Z320</v>
          </cell>
          <cell r="B22" t="str">
            <v>Krt27</v>
          </cell>
        </row>
        <row r="23">
          <cell r="A23" t="str">
            <v>O70456</v>
          </cell>
          <cell r="B23" t="str">
            <v>Sfn</v>
          </cell>
        </row>
        <row r="24">
          <cell r="A24" t="str">
            <v>Q99M73</v>
          </cell>
          <cell r="B24" t="str">
            <v>Krt84</v>
          </cell>
        </row>
        <row r="25">
          <cell r="A25" t="str">
            <v>P53564</v>
          </cell>
          <cell r="B25" t="str">
            <v>Cux1</v>
          </cell>
        </row>
        <row r="26">
          <cell r="A26" t="str">
            <v>P48997</v>
          </cell>
          <cell r="B26" t="str">
            <v>Ivl</v>
          </cell>
        </row>
        <row r="27">
          <cell r="A27" t="str">
            <v>Q99M74</v>
          </cell>
          <cell r="B27" t="str">
            <v>Krt82</v>
          </cell>
        </row>
        <row r="28">
          <cell r="A28" t="str">
            <v>Q8K411</v>
          </cell>
          <cell r="B28" t="str">
            <v>Pitrm1</v>
          </cell>
        </row>
        <row r="29">
          <cell r="A29" t="str">
            <v>Q8BJS4</v>
          </cell>
          <cell r="B29" t="str">
            <v>Sun2</v>
          </cell>
        </row>
        <row r="30">
          <cell r="A30" t="str">
            <v>Q00897</v>
          </cell>
          <cell r="B30" t="str">
            <v>Serpina1d</v>
          </cell>
        </row>
        <row r="31">
          <cell r="A31" t="str">
            <v>A2A8L5</v>
          </cell>
          <cell r="B31" t="str">
            <v>Ptprf</v>
          </cell>
        </row>
        <row r="32">
          <cell r="A32" t="str">
            <v>Q8R016</v>
          </cell>
          <cell r="B32" t="str">
            <v>Blmh</v>
          </cell>
        </row>
        <row r="33">
          <cell r="A33" t="str">
            <v>P70698</v>
          </cell>
          <cell r="B33" t="str">
            <v>Ctps1</v>
          </cell>
        </row>
        <row r="34">
          <cell r="A34" t="str">
            <v>Q7TNP2</v>
          </cell>
          <cell r="B34" t="str">
            <v>Ppp2r1b</v>
          </cell>
        </row>
        <row r="35">
          <cell r="A35" t="str">
            <v>P16460</v>
          </cell>
          <cell r="B35" t="str">
            <v>Ass1</v>
          </cell>
        </row>
        <row r="36">
          <cell r="A36" t="str">
            <v>Q9Z184</v>
          </cell>
          <cell r="B36" t="str">
            <v>Padi3</v>
          </cell>
        </row>
        <row r="37">
          <cell r="A37" t="str">
            <v>Q62168</v>
          </cell>
          <cell r="B37" t="str">
            <v>Krt32</v>
          </cell>
        </row>
        <row r="38">
          <cell r="A38" t="str">
            <v>Q08189</v>
          </cell>
          <cell r="B38" t="str">
            <v>Tgm3</v>
          </cell>
        </row>
        <row r="39">
          <cell r="A39" t="str">
            <v>O08663</v>
          </cell>
          <cell r="B39" t="str">
            <v>Metap2</v>
          </cell>
        </row>
        <row r="40">
          <cell r="A40" t="str">
            <v>P59242</v>
          </cell>
          <cell r="B40" t="str">
            <v>Cgn</v>
          </cell>
        </row>
        <row r="41">
          <cell r="A41" t="str">
            <v>Q8BFZ3</v>
          </cell>
          <cell r="B41" t="str">
            <v>Actbl2</v>
          </cell>
        </row>
        <row r="42">
          <cell r="A42" t="str">
            <v>Q924C1</v>
          </cell>
          <cell r="B42" t="str">
            <v>Xpo5</v>
          </cell>
        </row>
        <row r="43">
          <cell r="A43" t="str">
            <v>Q61702</v>
          </cell>
          <cell r="B43" t="str">
            <v>Itih1</v>
          </cell>
        </row>
        <row r="44">
          <cell r="A44" t="str">
            <v>Q99PS0</v>
          </cell>
          <cell r="B44" t="str">
            <v>Krt23</v>
          </cell>
        </row>
        <row r="45">
          <cell r="A45" t="str">
            <v>O35711</v>
          </cell>
          <cell r="B45" t="str">
            <v>Ppfibp2</v>
          </cell>
        </row>
        <row r="46">
          <cell r="A46" t="str">
            <v>P10852</v>
          </cell>
          <cell r="B46" t="str">
            <v>Slc3a2</v>
          </cell>
        </row>
        <row r="47">
          <cell r="A47" t="str">
            <v>Q80V42</v>
          </cell>
          <cell r="B47" t="str">
            <v>Cpm</v>
          </cell>
        </row>
        <row r="48">
          <cell r="A48" t="str">
            <v>Q9JHQ0</v>
          </cell>
          <cell r="B48" t="str">
            <v>Anxa9</v>
          </cell>
        </row>
        <row r="49">
          <cell r="A49" t="str">
            <v>Q6P3A4</v>
          </cell>
          <cell r="B49" t="str">
            <v>Vsig8</v>
          </cell>
        </row>
        <row r="50">
          <cell r="A50" t="str">
            <v>Q61490</v>
          </cell>
          <cell r="B50" t="str">
            <v>Alcam</v>
          </cell>
        </row>
        <row r="51">
          <cell r="A51" t="str">
            <v>Q9DC50</v>
          </cell>
          <cell r="B51" t="str">
            <v>Crot</v>
          </cell>
        </row>
        <row r="52">
          <cell r="A52" t="str">
            <v>Q7TMD7</v>
          </cell>
          <cell r="B52" t="str">
            <v>Dsg4</v>
          </cell>
        </row>
        <row r="53">
          <cell r="A53" t="str">
            <v>Q91Z58</v>
          </cell>
          <cell r="B53" t="str">
            <v/>
          </cell>
        </row>
        <row r="54">
          <cell r="A54" t="str">
            <v>Q6IFX4</v>
          </cell>
          <cell r="B54" t="str">
            <v>Krt39</v>
          </cell>
        </row>
        <row r="55">
          <cell r="A55" t="str">
            <v>P55292</v>
          </cell>
          <cell r="B55" t="str">
            <v>Dsc2</v>
          </cell>
        </row>
        <row r="56">
          <cell r="A56" t="str">
            <v>Q6IFX3</v>
          </cell>
          <cell r="B56" t="str">
            <v>Krt40</v>
          </cell>
        </row>
        <row r="57">
          <cell r="A57" t="str">
            <v>P28666</v>
          </cell>
          <cell r="B57" t="str">
            <v>Mug2</v>
          </cell>
        </row>
        <row r="58">
          <cell r="A58" t="str">
            <v>Q9JMH6</v>
          </cell>
          <cell r="B58" t="str">
            <v>Txnrd1</v>
          </cell>
        </row>
        <row r="59">
          <cell r="A59" t="str">
            <v>Q9QY81</v>
          </cell>
          <cell r="B59" t="str">
            <v>Nup210</v>
          </cell>
        </row>
        <row r="60">
          <cell r="A60" t="str">
            <v>Q61823</v>
          </cell>
          <cell r="B60" t="str">
            <v>Pdcd4</v>
          </cell>
        </row>
        <row r="61">
          <cell r="A61" t="str">
            <v>Q9Z183</v>
          </cell>
          <cell r="B61" t="str">
            <v>Padi4</v>
          </cell>
        </row>
        <row r="62">
          <cell r="A62" t="str">
            <v>Q62000</v>
          </cell>
          <cell r="B62" t="str">
            <v>Ogn</v>
          </cell>
        </row>
        <row r="63">
          <cell r="A63" t="str">
            <v>B1AQ75</v>
          </cell>
          <cell r="B63" t="str">
            <v>Krt36</v>
          </cell>
        </row>
        <row r="64">
          <cell r="A64" t="str">
            <v>P07147</v>
          </cell>
          <cell r="B64" t="str">
            <v>Tyrp1</v>
          </cell>
        </row>
        <row r="65">
          <cell r="A65" t="str">
            <v>Q8BHZ0</v>
          </cell>
          <cell r="B65" t="str">
            <v>Cyria</v>
          </cell>
        </row>
        <row r="66">
          <cell r="A66" t="str">
            <v>Q62059</v>
          </cell>
          <cell r="B66" t="str">
            <v>Vcan</v>
          </cell>
        </row>
        <row r="67">
          <cell r="A67" t="str">
            <v>Q8R007</v>
          </cell>
          <cell r="B67" t="str">
            <v>Nectin4</v>
          </cell>
        </row>
        <row r="68">
          <cell r="A68" t="str">
            <v>P97494</v>
          </cell>
          <cell r="B68" t="str">
            <v>Gclc</v>
          </cell>
        </row>
        <row r="69">
          <cell r="A69" t="str">
            <v>P51655</v>
          </cell>
          <cell r="B69" t="str">
            <v>Gpc4</v>
          </cell>
        </row>
        <row r="70">
          <cell r="A70" t="str">
            <v>P54227</v>
          </cell>
          <cell r="B70" t="str">
            <v>Stmn1</v>
          </cell>
        </row>
        <row r="71">
          <cell r="A71" t="str">
            <v>P56677</v>
          </cell>
          <cell r="B71" t="str">
            <v>St14</v>
          </cell>
        </row>
        <row r="72">
          <cell r="A72" t="str">
            <v>Q9D6P8</v>
          </cell>
          <cell r="B72" t="str">
            <v>Calml3</v>
          </cell>
        </row>
        <row r="73">
          <cell r="A73" t="str">
            <v>P29812</v>
          </cell>
          <cell r="B73" t="str">
            <v>Dct</v>
          </cell>
        </row>
        <row r="74">
          <cell r="A74" t="str">
            <v>Q08122</v>
          </cell>
          <cell r="B74" t="str">
            <v>Tle3</v>
          </cell>
        </row>
        <row r="75">
          <cell r="A75" t="str">
            <v>Q8R0I0</v>
          </cell>
          <cell r="B75" t="str">
            <v>Ace2</v>
          </cell>
        </row>
        <row r="76">
          <cell r="A76" t="str">
            <v>Q9R1Q8</v>
          </cell>
          <cell r="B76" t="str">
            <v>Tagln3</v>
          </cell>
        </row>
        <row r="77">
          <cell r="A77" t="str">
            <v>Q8CE93</v>
          </cell>
          <cell r="B77" t="str">
            <v>Calhm4</v>
          </cell>
        </row>
        <row r="78">
          <cell r="A78" t="str">
            <v>O08582</v>
          </cell>
          <cell r="B78" t="str">
            <v>Gtpbp1</v>
          </cell>
        </row>
        <row r="79">
          <cell r="A79" t="str">
            <v>P20060</v>
          </cell>
          <cell r="B79" t="str">
            <v>Hexb</v>
          </cell>
        </row>
        <row r="80">
          <cell r="A80" t="str">
            <v>Q62394</v>
          </cell>
          <cell r="B80" t="str">
            <v>Znf185</v>
          </cell>
        </row>
        <row r="81">
          <cell r="A81" t="str">
            <v>Q9CZW4</v>
          </cell>
          <cell r="B81" t="str">
            <v>Acsl3</v>
          </cell>
        </row>
        <row r="82">
          <cell r="A82" t="str">
            <v>Q7TMF5</v>
          </cell>
          <cell r="B82" t="str">
            <v>Serpina12</v>
          </cell>
        </row>
        <row r="83">
          <cell r="A83" t="str">
            <v>Q91WT9</v>
          </cell>
          <cell r="B83" t="str">
            <v>Cbs</v>
          </cell>
        </row>
        <row r="84">
          <cell r="A84" t="str">
            <v>Q9D1G0</v>
          </cell>
          <cell r="B84" t="str">
            <v>Dnase1l2</v>
          </cell>
        </row>
        <row r="85">
          <cell r="A85" t="str">
            <v>Q9R097</v>
          </cell>
          <cell r="B85" t="str">
            <v>Spint1</v>
          </cell>
        </row>
        <row r="86">
          <cell r="A86" t="str">
            <v>Q9ESX2</v>
          </cell>
          <cell r="B86" t="str">
            <v>Sp6</v>
          </cell>
        </row>
        <row r="87">
          <cell r="A87" t="str">
            <v>Q80W21</v>
          </cell>
          <cell r="B87" t="str">
            <v>Gstm7</v>
          </cell>
        </row>
        <row r="88">
          <cell r="A88" t="str">
            <v>Q9JHW9</v>
          </cell>
          <cell r="B88" t="str">
            <v>Aldh1a3</v>
          </cell>
        </row>
        <row r="89">
          <cell r="A89" t="str">
            <v>P23242</v>
          </cell>
          <cell r="B89" t="str">
            <v>Gja1</v>
          </cell>
        </row>
        <row r="90">
          <cell r="A90" t="str">
            <v>Q3V188</v>
          </cell>
          <cell r="B90" t="str">
            <v>Endou</v>
          </cell>
        </row>
        <row r="91">
          <cell r="A91" t="str">
            <v>Q6GSS7</v>
          </cell>
          <cell r="B91" t="str">
            <v>Hist2h2aa1</v>
          </cell>
        </row>
        <row r="92">
          <cell r="A92" t="str">
            <v>Q8BX80</v>
          </cell>
          <cell r="B92" t="str">
            <v>Engase</v>
          </cell>
        </row>
        <row r="93">
          <cell r="A93" t="str">
            <v>P62818</v>
          </cell>
          <cell r="B93" t="str">
            <v>S100a3</v>
          </cell>
        </row>
        <row r="94">
          <cell r="A94" t="str">
            <v>Q3V1H3</v>
          </cell>
          <cell r="B94" t="str">
            <v>Hephl1</v>
          </cell>
        </row>
        <row r="95">
          <cell r="A95" t="str">
            <v>Q9D4J1</v>
          </cell>
          <cell r="B95" t="str">
            <v>Efhd1</v>
          </cell>
        </row>
        <row r="96">
          <cell r="A96" t="str">
            <v>P56565</v>
          </cell>
          <cell r="B96" t="str">
            <v>S100a1</v>
          </cell>
        </row>
        <row r="97">
          <cell r="A97" t="str">
            <v>Q60738</v>
          </cell>
          <cell r="B97" t="str">
            <v>Slc30a1</v>
          </cell>
        </row>
        <row r="98">
          <cell r="A98" t="str">
            <v>O35936</v>
          </cell>
          <cell r="B98" t="str">
            <v>Alox8</v>
          </cell>
        </row>
        <row r="99">
          <cell r="A99" t="str">
            <v>Q8R570</v>
          </cell>
          <cell r="B99" t="str">
            <v>Snap47</v>
          </cell>
        </row>
        <row r="100">
          <cell r="A100" t="str">
            <v>P52624</v>
          </cell>
          <cell r="B100" t="str">
            <v>Upp1</v>
          </cell>
        </row>
        <row r="101">
          <cell r="A101" t="str">
            <v>Q9QZU5</v>
          </cell>
          <cell r="B101" t="str">
            <v>Krtap15-1</v>
          </cell>
        </row>
        <row r="102">
          <cell r="A102" t="str">
            <v>Q8CGU1</v>
          </cell>
          <cell r="B102" t="str">
            <v>Calcoco1</v>
          </cell>
        </row>
        <row r="103">
          <cell r="A103" t="str">
            <v>Q8CHW5</v>
          </cell>
          <cell r="B103" t="str">
            <v>Bicdl2</v>
          </cell>
        </row>
        <row r="104">
          <cell r="A104" t="str">
            <v>Q923E4</v>
          </cell>
          <cell r="B104" t="str">
            <v>Sirt1</v>
          </cell>
        </row>
        <row r="105">
          <cell r="A105" t="str">
            <v>Q6AW69</v>
          </cell>
          <cell r="B105" t="str">
            <v>Cgnl1</v>
          </cell>
        </row>
        <row r="106">
          <cell r="A106" t="str">
            <v>P0C871</v>
          </cell>
          <cell r="B106" t="str">
            <v>Pla2g4b</v>
          </cell>
        </row>
        <row r="107">
          <cell r="A107" t="str">
            <v>Q99P91</v>
          </cell>
          <cell r="B107" t="str">
            <v>Gpnmb</v>
          </cell>
        </row>
        <row r="108">
          <cell r="A108" t="str">
            <v>P28667</v>
          </cell>
          <cell r="B108" t="str">
            <v>Marcksl1</v>
          </cell>
        </row>
        <row r="109">
          <cell r="A109" t="str">
            <v>Q80X72</v>
          </cell>
          <cell r="B109" t="str">
            <v>Lrrc15</v>
          </cell>
        </row>
        <row r="110">
          <cell r="A110" t="str">
            <v>P10287</v>
          </cell>
          <cell r="B110" t="str">
            <v>Cdh3</v>
          </cell>
        </row>
        <row r="111">
          <cell r="A111" t="str">
            <v>P52795</v>
          </cell>
          <cell r="B111" t="str">
            <v>Efnb1</v>
          </cell>
        </row>
        <row r="112">
          <cell r="A112" t="str">
            <v>O35914</v>
          </cell>
          <cell r="B112" t="str">
            <v>Bnc1</v>
          </cell>
        </row>
        <row r="113">
          <cell r="A113" t="str">
            <v>Q8VCN5</v>
          </cell>
          <cell r="B113" t="str">
            <v>Cth</v>
          </cell>
        </row>
        <row r="114">
          <cell r="A114" t="str">
            <v>Q60928</v>
          </cell>
          <cell r="B114" t="str">
            <v>Ggt1</v>
          </cell>
        </row>
        <row r="115">
          <cell r="A115" t="str">
            <v>Q810V0</v>
          </cell>
          <cell r="B115" t="str">
            <v>Mphosph10</v>
          </cell>
        </row>
        <row r="116">
          <cell r="A116" t="str">
            <v>Q80XN0</v>
          </cell>
          <cell r="B116" t="str">
            <v>Bdh1</v>
          </cell>
        </row>
        <row r="117">
          <cell r="A117" t="str">
            <v>Q9Z0F8</v>
          </cell>
          <cell r="B117" t="str">
            <v>Adam17</v>
          </cell>
        </row>
        <row r="118">
          <cell r="A118" t="str">
            <v>P84244</v>
          </cell>
          <cell r="B118" t="str">
            <v>H3-3a</v>
          </cell>
        </row>
        <row r="119">
          <cell r="A119" t="str">
            <v>Q91WM1</v>
          </cell>
          <cell r="B119" t="str">
            <v>Strbp</v>
          </cell>
        </row>
        <row r="120">
          <cell r="A120" t="str">
            <v>Q9JIL6</v>
          </cell>
          <cell r="B120" t="str">
            <v>Gprc5d</v>
          </cell>
        </row>
        <row r="121">
          <cell r="A121" t="str">
            <v>A2A5X5</v>
          </cell>
          <cell r="B121" t="str">
            <v>Krtap16-1</v>
          </cell>
        </row>
        <row r="122">
          <cell r="A122" t="str">
            <v>Q8CAF4</v>
          </cell>
          <cell r="B122" t="str">
            <v>Nhsl1</v>
          </cell>
        </row>
        <row r="123">
          <cell r="A123" t="str">
            <v>Q9JLY7</v>
          </cell>
          <cell r="B123" t="str">
            <v>Dusp14</v>
          </cell>
        </row>
        <row r="124">
          <cell r="A124" t="str">
            <v>Q6P5F6</v>
          </cell>
          <cell r="B124" t="str">
            <v>Slc39a10</v>
          </cell>
        </row>
        <row r="125">
          <cell r="A125" t="str">
            <v>Q00915</v>
          </cell>
          <cell r="B125" t="str">
            <v>Rbp1</v>
          </cell>
        </row>
        <row r="126">
          <cell r="A126" t="str">
            <v>Q9DCH6</v>
          </cell>
          <cell r="B126" t="str">
            <v>Zfand6</v>
          </cell>
        </row>
        <row r="127">
          <cell r="A127" t="str">
            <v>P18828</v>
          </cell>
          <cell r="B127" t="str">
            <v>Sdc1</v>
          </cell>
        </row>
        <row r="128">
          <cell r="A128" t="str">
            <v>Q8BMQ3</v>
          </cell>
          <cell r="B128" t="str">
            <v>Bnc2</v>
          </cell>
        </row>
        <row r="129">
          <cell r="A129" t="str">
            <v>Q8CJ26</v>
          </cell>
          <cell r="B129" t="str">
            <v>Nradd</v>
          </cell>
        </row>
        <row r="130">
          <cell r="A130" t="str">
            <v>Q61127</v>
          </cell>
          <cell r="B130" t="str">
            <v>Nab2</v>
          </cell>
        </row>
        <row r="131">
          <cell r="A131" t="str">
            <v>P27931</v>
          </cell>
          <cell r="B131" t="str">
            <v>Il1r2</v>
          </cell>
        </row>
        <row r="132">
          <cell r="A132" t="str">
            <v>Q3UFK8</v>
          </cell>
          <cell r="B132" t="str">
            <v>Frmd8</v>
          </cell>
        </row>
        <row r="133">
          <cell r="A133" t="str">
            <v>O54879</v>
          </cell>
          <cell r="B133" t="str">
            <v>Hmgb3</v>
          </cell>
        </row>
        <row r="134">
          <cell r="A134" t="str">
            <v>O35604</v>
          </cell>
          <cell r="B134" t="str">
            <v>Npc1</v>
          </cell>
        </row>
        <row r="135">
          <cell r="A135" t="str">
            <v>O08691</v>
          </cell>
          <cell r="B135" t="str">
            <v>Arg2</v>
          </cell>
        </row>
        <row r="136">
          <cell r="A136" t="str">
            <v>Q9ET66</v>
          </cell>
          <cell r="B136" t="str">
            <v>Pi16</v>
          </cell>
        </row>
        <row r="137">
          <cell r="A137" t="str">
            <v>Q8BGS2</v>
          </cell>
          <cell r="B137" t="str">
            <v>Bola2</v>
          </cell>
        </row>
        <row r="138">
          <cell r="A138" t="str">
            <v>Q5S248</v>
          </cell>
          <cell r="B138" t="str">
            <v>Tmprss11e</v>
          </cell>
        </row>
        <row r="139">
          <cell r="A139" t="str">
            <v>P09242</v>
          </cell>
          <cell r="B139" t="str">
            <v>Alpl</v>
          </cell>
        </row>
        <row r="140">
          <cell r="A140" t="str">
            <v>O35988</v>
          </cell>
          <cell r="B140" t="str">
            <v>Sdc4</v>
          </cell>
        </row>
        <row r="141">
          <cell r="A141" t="str">
            <v>P47930</v>
          </cell>
          <cell r="B141" t="str">
            <v>Fosl2</v>
          </cell>
        </row>
        <row r="142">
          <cell r="A142" t="str">
            <v>Q01705</v>
          </cell>
          <cell r="B142" t="str">
            <v>Notch1</v>
          </cell>
        </row>
        <row r="143">
          <cell r="A143" t="str">
            <v>Q8K1H7</v>
          </cell>
          <cell r="B143" t="str">
            <v>Tcp11l2</v>
          </cell>
        </row>
        <row r="144">
          <cell r="A144" t="str">
            <v>Q8BY02</v>
          </cell>
          <cell r="B144" t="str">
            <v>Nkrf</v>
          </cell>
        </row>
        <row r="145">
          <cell r="A145" t="str">
            <v>P09450</v>
          </cell>
          <cell r="B145" t="str">
            <v>Junb</v>
          </cell>
        </row>
        <row r="146">
          <cell r="A146" t="str">
            <v>A2ARK0</v>
          </cell>
          <cell r="B146" t="str">
            <v>Fam83c</v>
          </cell>
        </row>
        <row r="147">
          <cell r="A147" t="str">
            <v>Q8C145</v>
          </cell>
          <cell r="B147" t="str">
            <v>Slc39a6</v>
          </cell>
        </row>
        <row r="148">
          <cell r="A148" t="str">
            <v>C0HKG5</v>
          </cell>
          <cell r="B148" t="str">
            <v>Rnaset2a</v>
          </cell>
        </row>
        <row r="149">
          <cell r="A149" t="str">
            <v>Q3UUI3</v>
          </cell>
          <cell r="B149" t="str">
            <v>Them4</v>
          </cell>
        </row>
        <row r="150">
          <cell r="A150" t="str">
            <v>Q60750</v>
          </cell>
          <cell r="B150" t="str">
            <v>Epha1</v>
          </cell>
        </row>
        <row r="151">
          <cell r="A151" t="str">
            <v>E9Q5K9</v>
          </cell>
          <cell r="B151" t="str">
            <v>Ythdc1</v>
          </cell>
        </row>
        <row r="152">
          <cell r="A152" t="str">
            <v>Q91YR5</v>
          </cell>
          <cell r="B152" t="str">
            <v>Mettl13</v>
          </cell>
        </row>
        <row r="153">
          <cell r="A153" t="str">
            <v>Q8C7U1</v>
          </cell>
          <cell r="B153" t="str">
            <v>N4bp3</v>
          </cell>
        </row>
        <row r="154">
          <cell r="A154" t="str">
            <v>Q8VDF3</v>
          </cell>
          <cell r="B154" t="str">
            <v>Dapk2</v>
          </cell>
        </row>
        <row r="155">
          <cell r="A155" t="str">
            <v>Q64345</v>
          </cell>
          <cell r="B155" t="str">
            <v>Ifit3</v>
          </cell>
        </row>
        <row r="156">
          <cell r="A156" t="str">
            <v>Q9QYB2</v>
          </cell>
          <cell r="B156" t="str">
            <v>Dach1</v>
          </cell>
        </row>
        <row r="157">
          <cell r="A157" t="str">
            <v>Q9CWK3</v>
          </cell>
          <cell r="B157" t="str">
            <v>Cd2bp2</v>
          </cell>
        </row>
        <row r="158">
          <cell r="A158" t="str">
            <v>Q6ZQA6</v>
          </cell>
          <cell r="B158" t="str">
            <v>Igsf3</v>
          </cell>
        </row>
        <row r="159">
          <cell r="A159" t="str">
            <v>P11344</v>
          </cell>
          <cell r="B159" t="str">
            <v>Tyr</v>
          </cell>
        </row>
        <row r="160">
          <cell r="A160" t="str">
            <v>Q9D757</v>
          </cell>
          <cell r="B160" t="str">
            <v>Dapl1</v>
          </cell>
        </row>
        <row r="161">
          <cell r="A161" t="str">
            <v>P58242</v>
          </cell>
          <cell r="B161" t="str">
            <v>Smpdl3b</v>
          </cell>
        </row>
        <row r="162">
          <cell r="A162" t="str">
            <v>P97326</v>
          </cell>
          <cell r="B162" t="str">
            <v>Cdh6</v>
          </cell>
        </row>
        <row r="163">
          <cell r="A163" t="str">
            <v>Q80Y84</v>
          </cell>
          <cell r="B163" t="str">
            <v>Kdm5b</v>
          </cell>
        </row>
        <row r="164">
          <cell r="A164" t="str">
            <v>Q9CRY7</v>
          </cell>
          <cell r="B164" t="str">
            <v>Gdpd1</v>
          </cell>
        </row>
        <row r="165">
          <cell r="A165" t="str">
            <v>Q8C165</v>
          </cell>
          <cell r="B165" t="str">
            <v>Pm20d1</v>
          </cell>
        </row>
        <row r="166">
          <cell r="A166" t="str">
            <v>Q64205</v>
          </cell>
          <cell r="B166" t="str">
            <v>Dlx3</v>
          </cell>
        </row>
        <row r="167">
          <cell r="A167" t="str">
            <v>P63089</v>
          </cell>
          <cell r="B167" t="str">
            <v>Ptn</v>
          </cell>
        </row>
        <row r="168">
          <cell r="A168" t="str">
            <v>Q62441</v>
          </cell>
          <cell r="B168" t="str">
            <v>Tle4</v>
          </cell>
        </row>
        <row r="169">
          <cell r="A169" t="str">
            <v>Q8K327</v>
          </cell>
          <cell r="B169" t="str">
            <v>Champ1</v>
          </cell>
        </row>
        <row r="170">
          <cell r="A170" t="str">
            <v>Q68EF0</v>
          </cell>
          <cell r="B170" t="str">
            <v>Rab3ip</v>
          </cell>
        </row>
        <row r="171">
          <cell r="A171" t="str">
            <v>O88551</v>
          </cell>
          <cell r="B171" t="str">
            <v>Cldn1</v>
          </cell>
        </row>
        <row r="172">
          <cell r="A172" t="str">
            <v>Q8CAA7</v>
          </cell>
          <cell r="B172" t="str">
            <v>Pgm2l1</v>
          </cell>
        </row>
        <row r="173">
          <cell r="A173" t="str">
            <v>Q99PI4</v>
          </cell>
          <cell r="B173" t="str">
            <v>Lpin3</v>
          </cell>
        </row>
        <row r="174">
          <cell r="A174" t="str">
            <v>Q62267</v>
          </cell>
          <cell r="B174" t="str">
            <v>Sprr1b</v>
          </cell>
        </row>
        <row r="175">
          <cell r="A175" t="str">
            <v>Q9CQX0</v>
          </cell>
          <cell r="B175" t="str">
            <v>Otub2</v>
          </cell>
        </row>
        <row r="176">
          <cell r="A176" t="str">
            <v>Q9R1E0</v>
          </cell>
          <cell r="B176" t="str">
            <v>Foxo1</v>
          </cell>
        </row>
        <row r="177">
          <cell r="A177" t="str">
            <v>P52483</v>
          </cell>
          <cell r="B177" t="str">
            <v>Ube2e3</v>
          </cell>
        </row>
        <row r="178">
          <cell r="A178" t="str">
            <v>O08856</v>
          </cell>
          <cell r="B178" t="str">
            <v>Ell</v>
          </cell>
        </row>
        <row r="179">
          <cell r="A179" t="str">
            <v>Q3UIJ9</v>
          </cell>
          <cell r="B179" t="str">
            <v>Myzap</v>
          </cell>
        </row>
        <row r="180">
          <cell r="A180" t="str">
            <v>P47945</v>
          </cell>
          <cell r="B180" t="str">
            <v>Mt4</v>
          </cell>
        </row>
        <row r="181">
          <cell r="A181" t="str">
            <v>P22726</v>
          </cell>
          <cell r="B181" t="str">
            <v>Wnt5b</v>
          </cell>
        </row>
        <row r="182">
          <cell r="A182" t="str">
            <v>Q9QXF8</v>
          </cell>
          <cell r="B182" t="str">
            <v>Gnmt</v>
          </cell>
        </row>
        <row r="183">
          <cell r="A183" t="str">
            <v>P51880</v>
          </cell>
          <cell r="B183" t="str">
            <v>Fabp7</v>
          </cell>
        </row>
        <row r="184">
          <cell r="A184" t="str">
            <v>P22725</v>
          </cell>
          <cell r="B184" t="str">
            <v>Wnt5a</v>
          </cell>
        </row>
        <row r="185">
          <cell r="A185" t="str">
            <v>Q9JHT5</v>
          </cell>
          <cell r="B185" t="str">
            <v>Ammecr1</v>
          </cell>
        </row>
        <row r="186">
          <cell r="A186" t="str">
            <v>Q8R100</v>
          </cell>
          <cell r="B186" t="str">
            <v>Calhm5</v>
          </cell>
        </row>
        <row r="187">
          <cell r="A187" t="str">
            <v>Q811J3</v>
          </cell>
          <cell r="B187" t="str">
            <v>Ireb2</v>
          </cell>
        </row>
        <row r="188">
          <cell r="A188" t="str">
            <v>A2A591</v>
          </cell>
          <cell r="B188" t="str">
            <v>Krtap3-1</v>
          </cell>
        </row>
        <row r="189">
          <cell r="A189" t="str">
            <v>Q80WQ6</v>
          </cell>
          <cell r="B189" t="str">
            <v>Rhbdf2</v>
          </cell>
        </row>
        <row r="190">
          <cell r="A190" t="str">
            <v>Q9D4J7</v>
          </cell>
          <cell r="B190" t="str">
            <v>Phf6</v>
          </cell>
        </row>
        <row r="191">
          <cell r="A191" t="str">
            <v>Q03347</v>
          </cell>
          <cell r="B191" t="str">
            <v>Runx1</v>
          </cell>
        </row>
        <row r="192">
          <cell r="A192" t="str">
            <v>Q80X32</v>
          </cell>
          <cell r="B192" t="str">
            <v/>
          </cell>
        </row>
        <row r="193">
          <cell r="A193" t="str">
            <v>Q2TA51</v>
          </cell>
          <cell r="B193" t="str">
            <v>Krtap5-5</v>
          </cell>
        </row>
        <row r="194">
          <cell r="A194" t="str">
            <v>Q8BHL4</v>
          </cell>
          <cell r="B194" t="str">
            <v>Gprc5a</v>
          </cell>
        </row>
        <row r="195">
          <cell r="A195" t="str">
            <v>Q922Q2</v>
          </cell>
          <cell r="B195" t="str">
            <v>Riok1</v>
          </cell>
        </row>
        <row r="196">
          <cell r="A196" t="str">
            <v>P40936</v>
          </cell>
          <cell r="B196" t="str">
            <v>Inmt</v>
          </cell>
        </row>
        <row r="197">
          <cell r="A197" t="str">
            <v>Q6NVG5</v>
          </cell>
          <cell r="B197" t="str">
            <v>Mreg</v>
          </cell>
        </row>
        <row r="198">
          <cell r="A198" t="str">
            <v>A6X8Z5</v>
          </cell>
          <cell r="B198" t="str">
            <v>Arhgap31</v>
          </cell>
        </row>
        <row r="199">
          <cell r="A199" t="str">
            <v>Q6P5D3</v>
          </cell>
          <cell r="B199" t="str">
            <v>Dhx57</v>
          </cell>
        </row>
        <row r="200">
          <cell r="A200" t="str">
            <v>P70269</v>
          </cell>
          <cell r="B200" t="str">
            <v>Ctse</v>
          </cell>
        </row>
        <row r="201">
          <cell r="A201" t="str">
            <v>Q03160</v>
          </cell>
          <cell r="B201" t="str">
            <v>Grb7</v>
          </cell>
        </row>
        <row r="202">
          <cell r="A202" t="str">
            <v>A2ALK8</v>
          </cell>
          <cell r="B202" t="str">
            <v>Ptpn3</v>
          </cell>
        </row>
        <row r="203">
          <cell r="A203" t="str">
            <v>P97304</v>
          </cell>
          <cell r="B203" t="str">
            <v>Polr1d</v>
          </cell>
        </row>
        <row r="204">
          <cell r="A204" t="str">
            <v>Q61188</v>
          </cell>
          <cell r="B204" t="str">
            <v>Ezh2</v>
          </cell>
        </row>
        <row r="205">
          <cell r="A205" t="str">
            <v>O88878</v>
          </cell>
          <cell r="B205" t="str">
            <v>Zfand5</v>
          </cell>
        </row>
        <row r="206">
          <cell r="A206" t="str">
            <v>Q80XC2</v>
          </cell>
          <cell r="B206" t="str">
            <v>Trmt61a</v>
          </cell>
        </row>
        <row r="207">
          <cell r="A207" t="str">
            <v>O35680</v>
          </cell>
          <cell r="B207" t="str">
            <v>Mrps12</v>
          </cell>
        </row>
        <row r="208">
          <cell r="A208" t="str">
            <v>O54785</v>
          </cell>
          <cell r="B208" t="str">
            <v>Limk2</v>
          </cell>
        </row>
        <row r="209">
          <cell r="A209" t="str">
            <v>Q91VA3</v>
          </cell>
          <cell r="B209" t="str">
            <v>Capn8</v>
          </cell>
        </row>
        <row r="210">
          <cell r="A210" t="str">
            <v>Q9QWV4</v>
          </cell>
          <cell r="B210" t="str">
            <v>Mlf1</v>
          </cell>
        </row>
        <row r="211">
          <cell r="A211" t="str">
            <v>Q6S5I3</v>
          </cell>
          <cell r="B211" t="str">
            <v>S100a15a</v>
          </cell>
        </row>
        <row r="212">
          <cell r="A212" t="str">
            <v>Q60696</v>
          </cell>
          <cell r="B212" t="str">
            <v>Pmel</v>
          </cell>
        </row>
        <row r="213">
          <cell r="A213" t="str">
            <v>Q8BKJ9</v>
          </cell>
          <cell r="B213" t="str">
            <v>Sirt7</v>
          </cell>
        </row>
        <row r="214">
          <cell r="A214" t="str">
            <v>O35054</v>
          </cell>
          <cell r="B214" t="str">
            <v>Cldn4</v>
          </cell>
        </row>
        <row r="215">
          <cell r="A215" t="str">
            <v>Q9Z265</v>
          </cell>
          <cell r="B215" t="str">
            <v>Chek2</v>
          </cell>
        </row>
        <row r="216">
          <cell r="A216" t="str">
            <v>P97785</v>
          </cell>
          <cell r="B216" t="str">
            <v>Gfra1</v>
          </cell>
        </row>
        <row r="217">
          <cell r="A217" t="str">
            <v>Q02395</v>
          </cell>
          <cell r="B217" t="str">
            <v>Mtf2</v>
          </cell>
        </row>
        <row r="218">
          <cell r="A218" t="str">
            <v>Q2YDW7</v>
          </cell>
          <cell r="B218" t="str">
            <v>Kmt5a</v>
          </cell>
        </row>
        <row r="219">
          <cell r="A219" t="str">
            <v>Q8C1I6</v>
          </cell>
          <cell r="B219" t="str">
            <v>Krtap16-3</v>
          </cell>
        </row>
        <row r="220">
          <cell r="A220" t="str">
            <v>Q6PCX7</v>
          </cell>
          <cell r="B220" t="str">
            <v>Rgma</v>
          </cell>
        </row>
        <row r="221">
          <cell r="A221" t="str">
            <v>Q9D8V7</v>
          </cell>
          <cell r="B221" t="str">
            <v>Sec11c</v>
          </cell>
        </row>
        <row r="222">
          <cell r="A222" t="str">
            <v>Q58NB6</v>
          </cell>
          <cell r="B222" t="str">
            <v>Dhrs9</v>
          </cell>
        </row>
        <row r="223">
          <cell r="A223" t="str">
            <v>P27782</v>
          </cell>
          <cell r="B223" t="str">
            <v>Lef1</v>
          </cell>
        </row>
        <row r="224">
          <cell r="A224" t="str">
            <v>Q8BWR8</v>
          </cell>
          <cell r="B224" t="str">
            <v>Rhpn2</v>
          </cell>
        </row>
        <row r="225">
          <cell r="A225" t="str">
            <v>Q8BG60</v>
          </cell>
          <cell r="B225" t="str">
            <v>Txnip</v>
          </cell>
        </row>
        <row r="226">
          <cell r="A226" t="str">
            <v>O08605</v>
          </cell>
          <cell r="B226" t="str">
            <v>Mknk1</v>
          </cell>
        </row>
        <row r="227">
          <cell r="A227" t="str">
            <v>Q9CQS2</v>
          </cell>
          <cell r="B227" t="str">
            <v>Nop10</v>
          </cell>
        </row>
        <row r="228">
          <cell r="A228" t="str">
            <v>Q6P3Y5</v>
          </cell>
          <cell r="B228" t="str">
            <v>Znf280c</v>
          </cell>
        </row>
        <row r="229">
          <cell r="A229" t="str">
            <v>Q9WTS5</v>
          </cell>
          <cell r="B229" t="str">
            <v>Tenm2</v>
          </cell>
        </row>
        <row r="230">
          <cell r="A230" t="str">
            <v>Q3UFY0</v>
          </cell>
          <cell r="B230" t="str">
            <v>Rrp36</v>
          </cell>
        </row>
        <row r="231">
          <cell r="A231" t="str">
            <v>Q8K202</v>
          </cell>
          <cell r="B231" t="str">
            <v>Polr1e</v>
          </cell>
        </row>
        <row r="232">
          <cell r="A232" t="str">
            <v>Q3U2C5</v>
          </cell>
          <cell r="B232" t="str">
            <v>Rnf149</v>
          </cell>
        </row>
        <row r="233">
          <cell r="A233" t="str">
            <v>Q61474</v>
          </cell>
          <cell r="B233" t="str">
            <v>Msi1</v>
          </cell>
        </row>
        <row r="234">
          <cell r="A234" t="str">
            <v>Q9QXW9</v>
          </cell>
          <cell r="B234" t="str">
            <v>Slc7a8</v>
          </cell>
        </row>
        <row r="235">
          <cell r="A235" t="str">
            <v>P70196</v>
          </cell>
          <cell r="B235" t="str">
            <v>Traf6</v>
          </cell>
        </row>
        <row r="236">
          <cell r="A236" t="str">
            <v>Q8BM75</v>
          </cell>
          <cell r="B236" t="str">
            <v>Arid5b</v>
          </cell>
        </row>
        <row r="237">
          <cell r="A237" t="str">
            <v>Q9CZ82</v>
          </cell>
          <cell r="B237" t="str">
            <v>Med18</v>
          </cell>
        </row>
        <row r="238">
          <cell r="A238" t="str">
            <v>Q78WZ7</v>
          </cell>
          <cell r="B238" t="str">
            <v>Polr1f</v>
          </cell>
        </row>
        <row r="239">
          <cell r="A239" t="str">
            <v>Q924W5</v>
          </cell>
          <cell r="B239" t="str">
            <v>Smc6</v>
          </cell>
        </row>
        <row r="240">
          <cell r="A240" t="str">
            <v>O35427</v>
          </cell>
          <cell r="B240" t="str">
            <v>Crcp</v>
          </cell>
        </row>
        <row r="241">
          <cell r="A241" t="str">
            <v>Q3U1F9</v>
          </cell>
          <cell r="B241" t="str">
            <v>Pag1</v>
          </cell>
        </row>
        <row r="242">
          <cell r="A242" t="str">
            <v>Q7TPD2</v>
          </cell>
          <cell r="B242" t="str">
            <v>Fam185a</v>
          </cell>
        </row>
        <row r="243">
          <cell r="A243" t="str">
            <v>P58355</v>
          </cell>
          <cell r="B243" t="str">
            <v>Slc45a2</v>
          </cell>
        </row>
        <row r="244">
          <cell r="A244" t="str">
            <v>Q8C5R2</v>
          </cell>
          <cell r="B244" t="str">
            <v>Proser2</v>
          </cell>
        </row>
        <row r="245">
          <cell r="A245" t="str">
            <v>O08640</v>
          </cell>
          <cell r="B245" t="str">
            <v>Krtap14</v>
          </cell>
        </row>
        <row r="246">
          <cell r="A246" t="str">
            <v>Q8BYI8</v>
          </cell>
          <cell r="B246" t="str">
            <v>Fam234b</v>
          </cell>
        </row>
        <row r="247">
          <cell r="A247" t="str">
            <v>O35874</v>
          </cell>
          <cell r="B247" t="str">
            <v>Slc1a4</v>
          </cell>
        </row>
        <row r="248">
          <cell r="A248" t="str">
            <v>P21570</v>
          </cell>
          <cell r="B248" t="str">
            <v>Ang</v>
          </cell>
        </row>
        <row r="249">
          <cell r="A249" t="str">
            <v>Q8C1Z8</v>
          </cell>
          <cell r="B249" t="str">
            <v>Trmt10a</v>
          </cell>
        </row>
        <row r="250">
          <cell r="A250" t="str">
            <v>P09023</v>
          </cell>
          <cell r="B250" t="str">
            <v>Hoxb6</v>
          </cell>
        </row>
        <row r="251">
          <cell r="A251" t="str">
            <v>Q6ZPV2</v>
          </cell>
          <cell r="B251" t="str">
            <v>Ino80</v>
          </cell>
        </row>
        <row r="252">
          <cell r="A252" t="str">
            <v>Q9JIS3</v>
          </cell>
          <cell r="B252" t="str">
            <v>Smco4</v>
          </cell>
        </row>
        <row r="253">
          <cell r="A253" t="str">
            <v>Q8R1J3</v>
          </cell>
          <cell r="B253" t="str">
            <v>Zcchc9</v>
          </cell>
        </row>
        <row r="254">
          <cell r="A254" t="str">
            <v>Q63871</v>
          </cell>
          <cell r="B254" t="str">
            <v>Polr2k</v>
          </cell>
        </row>
        <row r="255">
          <cell r="A255" t="str">
            <v>P50114</v>
          </cell>
          <cell r="B255" t="str">
            <v>S100b</v>
          </cell>
        </row>
        <row r="256">
          <cell r="A256" t="str">
            <v>Q9Z1Q3</v>
          </cell>
          <cell r="B256" t="str">
            <v>Ly6g6d</v>
          </cell>
        </row>
        <row r="257">
          <cell r="A257" t="str">
            <v>P56581</v>
          </cell>
          <cell r="B257" t="str">
            <v>Tdg</v>
          </cell>
        </row>
        <row r="258">
          <cell r="A258" t="str">
            <v>Q80WC1</v>
          </cell>
          <cell r="B258" t="str">
            <v>Ubn2</v>
          </cell>
        </row>
        <row r="259">
          <cell r="A259" t="str">
            <v>Q8BUM9</v>
          </cell>
          <cell r="B259" t="str">
            <v>Usp43</v>
          </cell>
        </row>
        <row r="260">
          <cell r="A260" t="str">
            <v>Q9Z0X0</v>
          </cell>
          <cell r="B260" t="str">
            <v>Cdc42ep5</v>
          </cell>
        </row>
        <row r="261">
          <cell r="A261" t="str">
            <v>Q8K015</v>
          </cell>
          <cell r="B261" t="str">
            <v>Cenpo</v>
          </cell>
        </row>
        <row r="262">
          <cell r="A262" t="str">
            <v>P50153</v>
          </cell>
          <cell r="B262" t="str">
            <v>Gng4</v>
          </cell>
        </row>
        <row r="263">
          <cell r="A263" t="str">
            <v>Q6PDX6</v>
          </cell>
          <cell r="B263" t="str">
            <v>Rnf220</v>
          </cell>
        </row>
        <row r="264">
          <cell r="A264" t="str">
            <v>Q3U1T9</v>
          </cell>
          <cell r="B264" t="str">
            <v>Dennd1b</v>
          </cell>
        </row>
        <row r="265">
          <cell r="A265" t="str">
            <v>Q8BGS3</v>
          </cell>
          <cell r="B265" t="str">
            <v>Zkscan1</v>
          </cell>
        </row>
        <row r="266">
          <cell r="A266" t="str">
            <v>Q3T9E4</v>
          </cell>
          <cell r="B266" t="str">
            <v>Tgtp2</v>
          </cell>
        </row>
        <row r="267">
          <cell r="A267" t="str">
            <v>Q8CIV3</v>
          </cell>
          <cell r="B267" t="str">
            <v>Liph</v>
          </cell>
        </row>
        <row r="268">
          <cell r="A268" t="str">
            <v>P06803</v>
          </cell>
          <cell r="B268" t="str">
            <v>Pim1</v>
          </cell>
        </row>
        <row r="269">
          <cell r="A269" t="str">
            <v>Q8C790</v>
          </cell>
          <cell r="B269" t="str">
            <v>Fam221a</v>
          </cell>
        </row>
        <row r="270">
          <cell r="A270" t="str">
            <v>Q91W10</v>
          </cell>
          <cell r="B270" t="str">
            <v>Slc39a8</v>
          </cell>
        </row>
        <row r="271">
          <cell r="A271" t="str">
            <v>Q9Z0Z7</v>
          </cell>
          <cell r="B271" t="str">
            <v>Klf5</v>
          </cell>
        </row>
        <row r="272">
          <cell r="A272" t="str">
            <v>Q61282</v>
          </cell>
          <cell r="B272" t="str">
            <v>Acan</v>
          </cell>
        </row>
        <row r="273">
          <cell r="A273" t="str">
            <v>Q8K368</v>
          </cell>
          <cell r="B273" t="str">
            <v>Fanci</v>
          </cell>
        </row>
        <row r="274">
          <cell r="A274" t="str">
            <v>Q60803</v>
          </cell>
          <cell r="B274" t="str">
            <v>Traf3</v>
          </cell>
        </row>
        <row r="275">
          <cell r="A275" t="str">
            <v>Q7TQ33</v>
          </cell>
          <cell r="B275" t="str">
            <v>Rgmb</v>
          </cell>
        </row>
        <row r="276">
          <cell r="A276" t="str">
            <v>Q9DCP2</v>
          </cell>
          <cell r="B276" t="str">
            <v>Slc38a3</v>
          </cell>
        </row>
        <row r="277">
          <cell r="A277" t="str">
            <v>P47878</v>
          </cell>
          <cell r="B277" t="str">
            <v>Igfbp3</v>
          </cell>
        </row>
        <row r="278">
          <cell r="A278" t="str">
            <v>Q9D975</v>
          </cell>
          <cell r="B278" t="str">
            <v>Srxn1</v>
          </cell>
        </row>
        <row r="279">
          <cell r="A279" t="str">
            <v>A2AEV7</v>
          </cell>
          <cell r="B279" t="str">
            <v>Ccdc120</v>
          </cell>
        </row>
        <row r="280">
          <cell r="A280" t="str">
            <v>P35230</v>
          </cell>
          <cell r="B280" t="str">
            <v>Reg3b</v>
          </cell>
        </row>
        <row r="281">
          <cell r="A281" t="str">
            <v>Q8C1F5</v>
          </cell>
          <cell r="B281" t="str">
            <v>Ttc16</v>
          </cell>
        </row>
        <row r="282">
          <cell r="A282" t="str">
            <v>Q8BZ32</v>
          </cell>
          <cell r="B282" t="str">
            <v>Asxl2</v>
          </cell>
        </row>
        <row r="283">
          <cell r="A283" t="str">
            <v>Q9QZK2</v>
          </cell>
          <cell r="B283" t="str">
            <v>Bcar3</v>
          </cell>
        </row>
        <row r="284">
          <cell r="A284" t="str">
            <v>P15533</v>
          </cell>
          <cell r="B284" t="str">
            <v>Trim30a</v>
          </cell>
        </row>
        <row r="285">
          <cell r="A285" t="str">
            <v>E9PV82</v>
          </cell>
          <cell r="B285" t="str">
            <v>Fam53a</v>
          </cell>
        </row>
        <row r="286">
          <cell r="A286" t="str">
            <v>Q61827</v>
          </cell>
          <cell r="B286" t="str">
            <v>Mafk</v>
          </cell>
        </row>
        <row r="287">
          <cell r="A287" t="str">
            <v>O08664</v>
          </cell>
          <cell r="B287" t="str">
            <v>Bcl7c</v>
          </cell>
        </row>
        <row r="288">
          <cell r="A288" t="str">
            <v>Q91ZK0</v>
          </cell>
          <cell r="B288" t="str">
            <v>Tfap2d</v>
          </cell>
        </row>
        <row r="289">
          <cell r="A289" t="str">
            <v>Q7TPM3</v>
          </cell>
          <cell r="B289" t="str">
            <v>Trim17</v>
          </cell>
        </row>
        <row r="290">
          <cell r="A290" t="str">
            <v>Q80VY9</v>
          </cell>
          <cell r="B290" t="str">
            <v>Dhx33</v>
          </cell>
        </row>
        <row r="291">
          <cell r="A291" t="str">
            <v>P49766</v>
          </cell>
          <cell r="B291" t="str">
            <v>Vegfb</v>
          </cell>
        </row>
        <row r="292">
          <cell r="A292" t="str">
            <v>Q9CZ92</v>
          </cell>
          <cell r="B292" t="str">
            <v>Cenpp</v>
          </cell>
        </row>
        <row r="293">
          <cell r="A293" t="str">
            <v>Q9Z131</v>
          </cell>
          <cell r="B293" t="str">
            <v>Sh3bp5</v>
          </cell>
        </row>
        <row r="294">
          <cell r="A294" t="str">
            <v>Q9QY33</v>
          </cell>
          <cell r="B294" t="str">
            <v>Tspan3</v>
          </cell>
        </row>
        <row r="295">
          <cell r="A295" t="str">
            <v>B2RRE4</v>
          </cell>
          <cell r="B295" t="str">
            <v>Znf518b</v>
          </cell>
        </row>
        <row r="296">
          <cell r="A296" t="str">
            <v>Q99PL5</v>
          </cell>
          <cell r="B296" t="str">
            <v>Rrbp1</v>
          </cell>
        </row>
        <row r="297">
          <cell r="A297" t="str">
            <v>P20152</v>
          </cell>
          <cell r="B297" t="str">
            <v>Vim</v>
          </cell>
        </row>
        <row r="298">
          <cell r="A298" t="str">
            <v>P14824</v>
          </cell>
          <cell r="B298" t="str">
            <v>Anxa6</v>
          </cell>
        </row>
        <row r="299">
          <cell r="A299" t="str">
            <v>Q9Z331</v>
          </cell>
          <cell r="B299" t="str">
            <v>Krt6b</v>
          </cell>
        </row>
        <row r="300">
          <cell r="A300" t="str">
            <v>O88492</v>
          </cell>
          <cell r="B300" t="str">
            <v>Plin4</v>
          </cell>
        </row>
        <row r="301">
          <cell r="A301" t="str">
            <v>Q61830</v>
          </cell>
          <cell r="B301" t="str">
            <v>Mrc1</v>
          </cell>
        </row>
        <row r="302">
          <cell r="A302" t="str">
            <v>P19324</v>
          </cell>
          <cell r="B302" t="str">
            <v>Serpinh1</v>
          </cell>
        </row>
        <row r="303">
          <cell r="A303" t="str">
            <v>Q61233</v>
          </cell>
          <cell r="B303" t="str">
            <v>Lcp1</v>
          </cell>
        </row>
        <row r="304">
          <cell r="A304" t="str">
            <v>P41216</v>
          </cell>
          <cell r="B304" t="str">
            <v>Acsl1</v>
          </cell>
        </row>
        <row r="305">
          <cell r="A305" t="str">
            <v>Q9EQK5</v>
          </cell>
          <cell r="B305" t="str">
            <v>Mvp</v>
          </cell>
        </row>
        <row r="306">
          <cell r="A306" t="str">
            <v>Q8R0Y6</v>
          </cell>
          <cell r="B306" t="str">
            <v>Aldh1l1</v>
          </cell>
        </row>
        <row r="307">
          <cell r="A307" t="str">
            <v>Q8BH61</v>
          </cell>
          <cell r="B307" t="str">
            <v>F13a1</v>
          </cell>
        </row>
        <row r="308">
          <cell r="A308" t="str">
            <v>Q9D6F9</v>
          </cell>
          <cell r="B308" t="str">
            <v>Tubb4a</v>
          </cell>
        </row>
        <row r="309">
          <cell r="A309" t="str">
            <v>P31001</v>
          </cell>
          <cell r="B309" t="str">
            <v>Des</v>
          </cell>
        </row>
        <row r="310">
          <cell r="A310" t="str">
            <v>P13707</v>
          </cell>
          <cell r="B310" t="str">
            <v>Gpd1</v>
          </cell>
        </row>
        <row r="311">
          <cell r="A311" t="str">
            <v>Q2VLH6</v>
          </cell>
          <cell r="B311" t="str">
            <v>Cd163</v>
          </cell>
        </row>
        <row r="312">
          <cell r="A312" t="str">
            <v>E9Q4Z2</v>
          </cell>
          <cell r="B312" t="str">
            <v>Acacb</v>
          </cell>
        </row>
        <row r="313">
          <cell r="A313" t="str">
            <v>P04117</v>
          </cell>
          <cell r="B313" t="str">
            <v>Fabp4</v>
          </cell>
        </row>
        <row r="314">
          <cell r="A314" t="str">
            <v>Q61599</v>
          </cell>
          <cell r="B314" t="str">
            <v>Arhgdib</v>
          </cell>
        </row>
        <row r="315">
          <cell r="A315" t="str">
            <v>Q91VE0</v>
          </cell>
          <cell r="B315" t="str">
            <v>Slc27a4</v>
          </cell>
        </row>
        <row r="316">
          <cell r="A316" t="str">
            <v>Q8JZR0</v>
          </cell>
          <cell r="B316" t="str">
            <v>Acsl5</v>
          </cell>
        </row>
        <row r="317">
          <cell r="A317" t="str">
            <v>P15105</v>
          </cell>
          <cell r="B317" t="str">
            <v>Glul</v>
          </cell>
        </row>
        <row r="318">
          <cell r="A318" t="str">
            <v>P32020</v>
          </cell>
          <cell r="B318" t="str">
            <v>Scp2</v>
          </cell>
        </row>
        <row r="319">
          <cell r="A319" t="str">
            <v>P16045</v>
          </cell>
          <cell r="B319" t="str">
            <v>Lgals1</v>
          </cell>
        </row>
        <row r="320">
          <cell r="A320" t="str">
            <v>P27046</v>
          </cell>
          <cell r="B320" t="str">
            <v>Man2a1</v>
          </cell>
        </row>
        <row r="321">
          <cell r="A321" t="str">
            <v>P08121</v>
          </cell>
          <cell r="B321" t="str">
            <v>Col3a1</v>
          </cell>
        </row>
        <row r="322">
          <cell r="A322" t="str">
            <v>P81117</v>
          </cell>
          <cell r="B322" t="str">
            <v>Nucb2</v>
          </cell>
        </row>
        <row r="323">
          <cell r="A323" t="str">
            <v>P98078</v>
          </cell>
          <cell r="B323" t="str">
            <v>Dab2</v>
          </cell>
        </row>
        <row r="324">
          <cell r="A324" t="str">
            <v>Q8BH97</v>
          </cell>
          <cell r="B324" t="str">
            <v>Rcn3</v>
          </cell>
        </row>
        <row r="325">
          <cell r="A325" t="str">
            <v>Q9QX15</v>
          </cell>
          <cell r="B325" t="str">
            <v>Clca3a1</v>
          </cell>
        </row>
        <row r="326">
          <cell r="A326" t="str">
            <v>P11835</v>
          </cell>
          <cell r="B326" t="str">
            <v>Itgb2</v>
          </cell>
        </row>
        <row r="327">
          <cell r="A327" t="str">
            <v>Q9R111</v>
          </cell>
          <cell r="B327" t="str">
            <v>Gda</v>
          </cell>
        </row>
        <row r="328">
          <cell r="A328" t="str">
            <v>P43883</v>
          </cell>
          <cell r="B328" t="str">
            <v>Plin2</v>
          </cell>
        </row>
        <row r="329">
          <cell r="A329" t="str">
            <v>Q9D7N9</v>
          </cell>
          <cell r="B329" t="str">
            <v>Apmap</v>
          </cell>
        </row>
        <row r="330">
          <cell r="A330" t="str">
            <v>Q9Z2V4</v>
          </cell>
          <cell r="B330" t="str">
            <v>Pck1</v>
          </cell>
        </row>
        <row r="331">
          <cell r="A331" t="str">
            <v>Q9WVL0</v>
          </cell>
          <cell r="B331" t="str">
            <v>Gstz1</v>
          </cell>
        </row>
        <row r="332">
          <cell r="A332" t="str">
            <v>Q9D9V3</v>
          </cell>
          <cell r="B332" t="str">
            <v>Echdc1</v>
          </cell>
        </row>
        <row r="333">
          <cell r="A333" t="str">
            <v>Q61576</v>
          </cell>
          <cell r="B333" t="str">
            <v>Fkbp10</v>
          </cell>
        </row>
        <row r="334">
          <cell r="A334" t="str">
            <v>Q9DCJ9</v>
          </cell>
          <cell r="B334" t="str">
            <v>Npl</v>
          </cell>
        </row>
        <row r="335">
          <cell r="A335" t="str">
            <v>O89053</v>
          </cell>
          <cell r="B335" t="str">
            <v>Coro1a</v>
          </cell>
        </row>
        <row r="336">
          <cell r="A336" t="str">
            <v>P0DOV2</v>
          </cell>
          <cell r="B336" t="str">
            <v>Ifi204</v>
          </cell>
        </row>
        <row r="337">
          <cell r="A337" t="str">
            <v>Q60715</v>
          </cell>
          <cell r="B337" t="str">
            <v>P4ha1</v>
          </cell>
        </row>
        <row r="338">
          <cell r="A338" t="str">
            <v>P47856</v>
          </cell>
          <cell r="B338" t="str">
            <v>Gfpt1</v>
          </cell>
        </row>
        <row r="339">
          <cell r="A339" t="str">
            <v>P47934</v>
          </cell>
          <cell r="B339" t="str">
            <v>Crat</v>
          </cell>
        </row>
        <row r="340">
          <cell r="A340" t="str">
            <v>Q6P5H2</v>
          </cell>
          <cell r="B340" t="str">
            <v>Nes</v>
          </cell>
        </row>
        <row r="341">
          <cell r="A341" t="str">
            <v>Q9EPL9</v>
          </cell>
          <cell r="B341" t="str">
            <v>Acox3</v>
          </cell>
        </row>
        <row r="342">
          <cell r="A342" t="str">
            <v>P42230</v>
          </cell>
          <cell r="B342" t="str">
            <v>Stat5a</v>
          </cell>
        </row>
        <row r="343">
          <cell r="A343" t="str">
            <v>Q05A13</v>
          </cell>
          <cell r="B343" t="str">
            <v>Sdr16c6</v>
          </cell>
        </row>
        <row r="344">
          <cell r="A344" t="str">
            <v>Q9DBZ1</v>
          </cell>
          <cell r="B344" t="str">
            <v>Ikbip</v>
          </cell>
        </row>
        <row r="345">
          <cell r="A345" t="str">
            <v>P07214</v>
          </cell>
          <cell r="B345" t="str">
            <v>Sparc</v>
          </cell>
        </row>
        <row r="346">
          <cell r="A346" t="str">
            <v>Q9R0E2</v>
          </cell>
          <cell r="B346" t="str">
            <v>Plod1</v>
          </cell>
        </row>
        <row r="347">
          <cell r="A347" t="str">
            <v>Q9Z247</v>
          </cell>
          <cell r="B347" t="str">
            <v>Fkbp9</v>
          </cell>
        </row>
        <row r="348">
          <cell r="A348" t="str">
            <v>Q60716</v>
          </cell>
          <cell r="B348" t="str">
            <v>P4ha2</v>
          </cell>
        </row>
        <row r="349">
          <cell r="A349" t="str">
            <v>P15331</v>
          </cell>
          <cell r="B349" t="str">
            <v>Prph</v>
          </cell>
        </row>
        <row r="350">
          <cell r="A350" t="str">
            <v>P06800</v>
          </cell>
          <cell r="B350" t="str">
            <v>Ptprc</v>
          </cell>
        </row>
        <row r="351">
          <cell r="A351" t="str">
            <v>Q8C1C1</v>
          </cell>
          <cell r="B351" t="str">
            <v>Psapl1</v>
          </cell>
        </row>
        <row r="352">
          <cell r="A352" t="str">
            <v>P58044</v>
          </cell>
          <cell r="B352" t="str">
            <v>Idi1</v>
          </cell>
        </row>
        <row r="353">
          <cell r="A353" t="str">
            <v>Q99PU5</v>
          </cell>
          <cell r="B353" t="str">
            <v>Acsbg1</v>
          </cell>
        </row>
        <row r="354">
          <cell r="A354" t="str">
            <v>O89110</v>
          </cell>
          <cell r="B354" t="str">
            <v>Casp8</v>
          </cell>
        </row>
        <row r="355">
          <cell r="A355" t="str">
            <v>Q923B6</v>
          </cell>
          <cell r="B355" t="str">
            <v>Steap4</v>
          </cell>
        </row>
        <row r="356">
          <cell r="A356" t="str">
            <v>Q9QXG4</v>
          </cell>
          <cell r="B356" t="str">
            <v>Acss2</v>
          </cell>
        </row>
        <row r="357">
          <cell r="A357" t="str">
            <v>Q8K0C4</v>
          </cell>
          <cell r="B357" t="str">
            <v>Cyp51a1</v>
          </cell>
        </row>
        <row r="358">
          <cell r="A358" t="str">
            <v>P05555</v>
          </cell>
          <cell r="B358" t="str">
            <v>Itgam</v>
          </cell>
        </row>
        <row r="359">
          <cell r="A359" t="str">
            <v>O70503</v>
          </cell>
          <cell r="B359" t="str">
            <v>Hsd17b12</v>
          </cell>
        </row>
        <row r="360">
          <cell r="A360" t="str">
            <v>Q9D2R0</v>
          </cell>
          <cell r="B360" t="str">
            <v>Aacs</v>
          </cell>
        </row>
        <row r="361">
          <cell r="A361" t="str">
            <v>Q8K297</v>
          </cell>
          <cell r="B361" t="str">
            <v>Colgalt1</v>
          </cell>
        </row>
        <row r="362">
          <cell r="A362" t="str">
            <v>Q6PHZ2</v>
          </cell>
          <cell r="B362" t="str">
            <v>Camk2d</v>
          </cell>
        </row>
        <row r="363">
          <cell r="A363" t="str">
            <v>Q9CYH2</v>
          </cell>
          <cell r="B363" t="str">
            <v>Prxl2a</v>
          </cell>
        </row>
        <row r="364">
          <cell r="A364" t="str">
            <v>Q8C0E3</v>
          </cell>
          <cell r="B364" t="str">
            <v>Trim47</v>
          </cell>
        </row>
        <row r="365">
          <cell r="A365" t="str">
            <v>P30412</v>
          </cell>
          <cell r="B365" t="str">
            <v>Ppic</v>
          </cell>
        </row>
        <row r="366">
          <cell r="A366" t="str">
            <v>Q99PG0</v>
          </cell>
          <cell r="B366" t="str">
            <v>Aadac</v>
          </cell>
        </row>
        <row r="367">
          <cell r="A367" t="str">
            <v>Q7TNT2</v>
          </cell>
          <cell r="B367" t="str">
            <v>Far2</v>
          </cell>
        </row>
        <row r="368">
          <cell r="A368" t="str">
            <v>Q7TQA3</v>
          </cell>
          <cell r="B368" t="str">
            <v>Sdr16c5</v>
          </cell>
        </row>
        <row r="369">
          <cell r="A369" t="str">
            <v>Q8CFX1</v>
          </cell>
          <cell r="B369" t="str">
            <v>H6pd</v>
          </cell>
        </row>
        <row r="370">
          <cell r="A370" t="str">
            <v>P22437</v>
          </cell>
          <cell r="B370" t="str">
            <v>Ptgs1</v>
          </cell>
        </row>
        <row r="371">
          <cell r="A371" t="str">
            <v>P0DOV1</v>
          </cell>
          <cell r="B371" t="str">
            <v>Mnda</v>
          </cell>
        </row>
        <row r="372">
          <cell r="A372" t="str">
            <v>Q61285</v>
          </cell>
          <cell r="B372" t="str">
            <v>Abcd2</v>
          </cell>
        </row>
        <row r="373">
          <cell r="A373" t="str">
            <v>P55772</v>
          </cell>
          <cell r="B373" t="str">
            <v>Entpd1</v>
          </cell>
        </row>
        <row r="374">
          <cell r="A374" t="str">
            <v>Q3UVK0</v>
          </cell>
          <cell r="B374" t="str">
            <v>Ermp1</v>
          </cell>
        </row>
        <row r="375">
          <cell r="A375" t="str">
            <v>O08914</v>
          </cell>
          <cell r="B375" t="str">
            <v>Faah</v>
          </cell>
        </row>
        <row r="376">
          <cell r="A376" t="str">
            <v>Q6NWW9</v>
          </cell>
          <cell r="B376" t="str">
            <v>Fndc3b</v>
          </cell>
        </row>
        <row r="377">
          <cell r="A377" t="str">
            <v>Q9QYF1</v>
          </cell>
          <cell r="B377" t="str">
            <v>Rdh11</v>
          </cell>
        </row>
        <row r="378">
          <cell r="A378" t="str">
            <v>P50285</v>
          </cell>
          <cell r="B378" t="str">
            <v>Fmo1</v>
          </cell>
        </row>
        <row r="379">
          <cell r="A379" t="str">
            <v>Q9CWS0</v>
          </cell>
          <cell r="B379" t="str">
            <v>Ddah1</v>
          </cell>
        </row>
        <row r="380">
          <cell r="A380" t="str">
            <v>P19246</v>
          </cell>
          <cell r="B380" t="str">
            <v>Nefh</v>
          </cell>
        </row>
        <row r="381">
          <cell r="A381" t="str">
            <v>Q921X9</v>
          </cell>
          <cell r="B381" t="str">
            <v>Pdia5</v>
          </cell>
        </row>
        <row r="382">
          <cell r="A382" t="str">
            <v>Q9WV06</v>
          </cell>
          <cell r="B382" t="str">
            <v>Ankrd2</v>
          </cell>
        </row>
        <row r="383">
          <cell r="A383" t="str">
            <v>P39654</v>
          </cell>
          <cell r="B383" t="str">
            <v>Alox15</v>
          </cell>
        </row>
        <row r="384">
          <cell r="A384" t="str">
            <v>Q9CXR1</v>
          </cell>
          <cell r="B384" t="str">
            <v>Dhrs7</v>
          </cell>
        </row>
        <row r="385">
          <cell r="A385" t="str">
            <v>Q8K1B8</v>
          </cell>
          <cell r="B385" t="str">
            <v>Fermt3</v>
          </cell>
        </row>
        <row r="386">
          <cell r="A386" t="str">
            <v>Q99LJ6</v>
          </cell>
          <cell r="B386" t="str">
            <v>Gpx7</v>
          </cell>
        </row>
        <row r="387">
          <cell r="A387" t="str">
            <v>P49710</v>
          </cell>
          <cell r="B387" t="str">
            <v>Hcls1</v>
          </cell>
        </row>
        <row r="388">
          <cell r="A388" t="str">
            <v>O54909</v>
          </cell>
          <cell r="B388" t="str">
            <v>Rdh16</v>
          </cell>
        </row>
        <row r="389">
          <cell r="A389" t="str">
            <v>Q8BM55</v>
          </cell>
          <cell r="B389" t="str">
            <v>Tmem214</v>
          </cell>
        </row>
        <row r="390">
          <cell r="A390" t="str">
            <v>Q8JZU2</v>
          </cell>
          <cell r="B390" t="str">
            <v>Slc25a1</v>
          </cell>
        </row>
        <row r="391">
          <cell r="A391" t="str">
            <v>Q9CQI6</v>
          </cell>
          <cell r="B391" t="str">
            <v>Cotl1</v>
          </cell>
        </row>
        <row r="392">
          <cell r="A392" t="str">
            <v>Q8VHI3</v>
          </cell>
          <cell r="B392" t="str">
            <v>Pofut2</v>
          </cell>
        </row>
        <row r="393">
          <cell r="A393" t="str">
            <v>P70248</v>
          </cell>
          <cell r="B393" t="str">
            <v>Myo1f</v>
          </cell>
        </row>
        <row r="394">
          <cell r="A394" t="str">
            <v>Q9R0E1</v>
          </cell>
          <cell r="B394" t="str">
            <v>Plod3</v>
          </cell>
        </row>
        <row r="395">
          <cell r="A395" t="str">
            <v>O89017</v>
          </cell>
          <cell r="B395" t="str">
            <v>Lgmn</v>
          </cell>
        </row>
        <row r="396">
          <cell r="A396" t="str">
            <v>O35469</v>
          </cell>
          <cell r="B396" t="str">
            <v>Hsd3b6</v>
          </cell>
        </row>
        <row r="397">
          <cell r="A397" t="str">
            <v>Q8CGE8</v>
          </cell>
          <cell r="B397" t="str">
            <v>Ifi205a</v>
          </cell>
        </row>
        <row r="398">
          <cell r="A398" t="str">
            <v>Q8CG70</v>
          </cell>
          <cell r="B398" t="str">
            <v>P3h3</v>
          </cell>
        </row>
        <row r="399">
          <cell r="A399" t="str">
            <v>Q9ESY9</v>
          </cell>
          <cell r="B399" t="str">
            <v>Ifi30</v>
          </cell>
        </row>
        <row r="400">
          <cell r="A400" t="str">
            <v>Q9QUH0</v>
          </cell>
          <cell r="B400" t="str">
            <v>Glrx</v>
          </cell>
        </row>
        <row r="401">
          <cell r="A401" t="str">
            <v>O54998</v>
          </cell>
          <cell r="B401" t="str">
            <v>Fkbp7</v>
          </cell>
        </row>
        <row r="402">
          <cell r="A402" t="str">
            <v>Q9CYL5</v>
          </cell>
          <cell r="B402" t="str">
            <v>Glipr2</v>
          </cell>
        </row>
        <row r="403">
          <cell r="A403" t="str">
            <v>Q9CYD3</v>
          </cell>
          <cell r="B403" t="str">
            <v>Crtap</v>
          </cell>
        </row>
        <row r="404">
          <cell r="A404" t="str">
            <v>Q3U962</v>
          </cell>
          <cell r="B404" t="str">
            <v>Col5a2</v>
          </cell>
        </row>
        <row r="405">
          <cell r="A405" t="str">
            <v>A2AEP0</v>
          </cell>
          <cell r="B405" t="str">
            <v>Obp1b</v>
          </cell>
        </row>
        <row r="406">
          <cell r="A406" t="str">
            <v>Q64462</v>
          </cell>
          <cell r="B406" t="str">
            <v>Cyp4b1</v>
          </cell>
        </row>
        <row r="407">
          <cell r="A407" t="str">
            <v>Q05895</v>
          </cell>
          <cell r="B407" t="str">
            <v>Thbs3</v>
          </cell>
        </row>
        <row r="408">
          <cell r="A408" t="str">
            <v>Q62356</v>
          </cell>
          <cell r="B408" t="str">
            <v>Fstl1</v>
          </cell>
        </row>
        <row r="409">
          <cell r="A409" t="str">
            <v>P11152</v>
          </cell>
          <cell r="B409" t="str">
            <v>Lpl</v>
          </cell>
        </row>
        <row r="410">
          <cell r="A410" t="str">
            <v>Q61559</v>
          </cell>
          <cell r="B410" t="str">
            <v>Fcgrt</v>
          </cell>
        </row>
        <row r="411">
          <cell r="A411" t="str">
            <v>Q9Z2A9</v>
          </cell>
          <cell r="B411" t="str">
            <v>Ggt5</v>
          </cell>
        </row>
        <row r="412">
          <cell r="A412" t="str">
            <v>Q9D1X0</v>
          </cell>
          <cell r="B412" t="str">
            <v>Nol3</v>
          </cell>
        </row>
        <row r="413">
          <cell r="A413" t="str">
            <v>Q91VU0</v>
          </cell>
          <cell r="B413" t="str">
            <v>Fam3c</v>
          </cell>
        </row>
        <row r="414">
          <cell r="A414" t="str">
            <v>Q8K2B0</v>
          </cell>
          <cell r="B414" t="str">
            <v>P3h4</v>
          </cell>
        </row>
        <row r="415">
          <cell r="A415" t="str">
            <v>P45377</v>
          </cell>
          <cell r="B415" t="str">
            <v>Akr1b8</v>
          </cell>
        </row>
        <row r="416">
          <cell r="A416" t="str">
            <v>Q9Z2A7</v>
          </cell>
          <cell r="B416" t="str">
            <v>Dgat1</v>
          </cell>
        </row>
        <row r="417">
          <cell r="A417" t="str">
            <v>Q9QXD1</v>
          </cell>
          <cell r="B417" t="str">
            <v>Acox2</v>
          </cell>
        </row>
        <row r="418">
          <cell r="A418" t="str">
            <v>Q8BVA5</v>
          </cell>
          <cell r="B418" t="str">
            <v>Ldah</v>
          </cell>
        </row>
        <row r="419">
          <cell r="A419" t="str">
            <v>Q61263</v>
          </cell>
          <cell r="B419" t="str">
            <v>Soat1</v>
          </cell>
        </row>
        <row r="420">
          <cell r="A420" t="str">
            <v>Q5MPP0</v>
          </cell>
          <cell r="B420" t="str">
            <v>Fa2h</v>
          </cell>
        </row>
        <row r="421">
          <cell r="A421" t="str">
            <v>Q8K1X4</v>
          </cell>
          <cell r="B421" t="str">
            <v>Nckap1l</v>
          </cell>
        </row>
        <row r="422">
          <cell r="A422" t="str">
            <v>Q3TBD2</v>
          </cell>
          <cell r="B422" t="str">
            <v>Arhgap45</v>
          </cell>
        </row>
        <row r="423">
          <cell r="A423" t="str">
            <v>Q05144</v>
          </cell>
          <cell r="B423" t="str">
            <v>Rac2</v>
          </cell>
        </row>
        <row r="424">
          <cell r="A424" t="str">
            <v>Q8R5A3</v>
          </cell>
          <cell r="B424" t="str">
            <v>Apbb1ip</v>
          </cell>
        </row>
        <row r="425">
          <cell r="A425" t="str">
            <v>Q922J9</v>
          </cell>
          <cell r="B425" t="str">
            <v>Far1</v>
          </cell>
        </row>
        <row r="426">
          <cell r="A426" t="str">
            <v>P36536</v>
          </cell>
          <cell r="B426" t="str">
            <v>Sar1a</v>
          </cell>
        </row>
        <row r="427">
          <cell r="A427" t="str">
            <v>Q9D7I5</v>
          </cell>
          <cell r="B427" t="str">
            <v>Lhpp</v>
          </cell>
        </row>
        <row r="428">
          <cell r="A428" t="str">
            <v>Q9D665</v>
          </cell>
          <cell r="B428" t="str">
            <v>Sdr42e1</v>
          </cell>
        </row>
        <row r="429">
          <cell r="A429" t="str">
            <v>D3Z2R5</v>
          </cell>
          <cell r="B429" t="str">
            <v>Selenon</v>
          </cell>
        </row>
        <row r="430">
          <cell r="A430" t="str">
            <v>Q9EQ06</v>
          </cell>
          <cell r="B430" t="str">
            <v>Hsd17b11</v>
          </cell>
        </row>
        <row r="431">
          <cell r="A431" t="str">
            <v>Q8R1S0</v>
          </cell>
          <cell r="B431" t="str">
            <v>Coq6</v>
          </cell>
        </row>
        <row r="432">
          <cell r="A432" t="str">
            <v>Q922S4</v>
          </cell>
          <cell r="B432" t="str">
            <v>Pde2a</v>
          </cell>
        </row>
        <row r="433">
          <cell r="A433" t="str">
            <v>Q7TPW1</v>
          </cell>
          <cell r="B433" t="str">
            <v>Nexn</v>
          </cell>
        </row>
        <row r="434">
          <cell r="A434" t="str">
            <v>E9Q236</v>
          </cell>
          <cell r="B434" t="str">
            <v>Abcc4</v>
          </cell>
        </row>
        <row r="435">
          <cell r="A435" t="str">
            <v>P35175</v>
          </cell>
          <cell r="B435" t="str">
            <v>Stfa1</v>
          </cell>
        </row>
        <row r="436">
          <cell r="A436" t="str">
            <v>P59108</v>
          </cell>
          <cell r="B436" t="str">
            <v>Cpne2</v>
          </cell>
        </row>
        <row r="437">
          <cell r="A437" t="str">
            <v>Q62313</v>
          </cell>
          <cell r="B437" t="str">
            <v>Tgoln1</v>
          </cell>
        </row>
        <row r="438">
          <cell r="A438" t="str">
            <v>Q3TRM8</v>
          </cell>
          <cell r="B438" t="str">
            <v>Hk3</v>
          </cell>
        </row>
        <row r="439">
          <cell r="A439" t="str">
            <v>P21845</v>
          </cell>
          <cell r="B439" t="str">
            <v>Tpsb2</v>
          </cell>
        </row>
        <row r="440">
          <cell r="A440" t="str">
            <v>Q9D3B1</v>
          </cell>
          <cell r="B440" t="str">
            <v>Hacd2</v>
          </cell>
        </row>
        <row r="441">
          <cell r="A441" t="str">
            <v>Q8BJD1</v>
          </cell>
          <cell r="B441" t="str">
            <v>Itih5</v>
          </cell>
        </row>
        <row r="442">
          <cell r="A442" t="str">
            <v>Q8R4S0</v>
          </cell>
          <cell r="B442" t="str">
            <v>Ppp1r14c</v>
          </cell>
        </row>
        <row r="443">
          <cell r="A443" t="str">
            <v>Q8BMS4</v>
          </cell>
          <cell r="B443" t="str">
            <v>Coq3</v>
          </cell>
        </row>
        <row r="444">
          <cell r="A444" t="str">
            <v>Q9D1M7</v>
          </cell>
          <cell r="B444" t="str">
            <v>Fkbp11</v>
          </cell>
        </row>
        <row r="445">
          <cell r="A445" t="str">
            <v>O70200</v>
          </cell>
          <cell r="B445" t="str">
            <v>Aif1</v>
          </cell>
        </row>
        <row r="446">
          <cell r="A446" t="str">
            <v>P35173</v>
          </cell>
          <cell r="B446" t="str">
            <v>Stfa3</v>
          </cell>
        </row>
        <row r="447">
          <cell r="A447" t="str">
            <v>Q3U0S6</v>
          </cell>
          <cell r="B447" t="str">
            <v>Rasip1</v>
          </cell>
        </row>
        <row r="448">
          <cell r="A448" t="str">
            <v>Q09014</v>
          </cell>
          <cell r="B448" t="str">
            <v>Ncf1</v>
          </cell>
        </row>
        <row r="449">
          <cell r="A449" t="str">
            <v>Q9JHH9</v>
          </cell>
          <cell r="B449" t="str">
            <v>Copz2</v>
          </cell>
        </row>
        <row r="450">
          <cell r="A450" t="str">
            <v>P01831</v>
          </cell>
          <cell r="B450" t="str">
            <v>Thy1</v>
          </cell>
        </row>
        <row r="451">
          <cell r="A451" t="str">
            <v>Q8R5J9</v>
          </cell>
          <cell r="B451" t="str">
            <v>Arl6ip5</v>
          </cell>
        </row>
        <row r="452">
          <cell r="A452" t="str">
            <v>Q3UDR8</v>
          </cell>
          <cell r="B452" t="str">
            <v>Yipf3</v>
          </cell>
        </row>
        <row r="453">
          <cell r="A453" t="str">
            <v>P97425</v>
          </cell>
          <cell r="B453" t="str">
            <v>Ear2</v>
          </cell>
        </row>
        <row r="454">
          <cell r="A454" t="str">
            <v>Q8VBT6</v>
          </cell>
          <cell r="B454" t="str">
            <v>Apobr</v>
          </cell>
        </row>
        <row r="455">
          <cell r="A455" t="str">
            <v>Q9D3H2</v>
          </cell>
          <cell r="B455" t="str">
            <v>Obp1a</v>
          </cell>
        </row>
        <row r="456">
          <cell r="A456" t="str">
            <v>D3Z6Q9</v>
          </cell>
          <cell r="B456" t="str">
            <v>Bin2</v>
          </cell>
        </row>
        <row r="457">
          <cell r="A457" t="str">
            <v>P63254</v>
          </cell>
          <cell r="B457" t="str">
            <v>Crip1</v>
          </cell>
        </row>
        <row r="458">
          <cell r="A458" t="str">
            <v>Q9JJW0</v>
          </cell>
          <cell r="B458" t="str">
            <v>Pxmp4</v>
          </cell>
        </row>
        <row r="459">
          <cell r="A459" t="str">
            <v>Q9DB60</v>
          </cell>
          <cell r="B459" t="str">
            <v>Prxl2b</v>
          </cell>
        </row>
        <row r="460">
          <cell r="A460" t="str">
            <v>Q9WTR1</v>
          </cell>
          <cell r="B460" t="str">
            <v>Trpv2</v>
          </cell>
        </row>
        <row r="461">
          <cell r="A461" t="str">
            <v>P27870</v>
          </cell>
          <cell r="B461" t="str">
            <v>Vav1</v>
          </cell>
        </row>
        <row r="462">
          <cell r="A462" t="str">
            <v>Q9DCF9</v>
          </cell>
          <cell r="B462" t="str">
            <v>Ssr3</v>
          </cell>
        </row>
        <row r="463">
          <cell r="A463" t="str">
            <v>Q9D7Q1</v>
          </cell>
          <cell r="B463" t="str">
            <v>Chit1</v>
          </cell>
        </row>
        <row r="464">
          <cell r="A464" t="str">
            <v>P08905</v>
          </cell>
          <cell r="B464" t="str">
            <v>Lyz2</v>
          </cell>
        </row>
        <row r="465">
          <cell r="A465" t="str">
            <v>Q8K3K7</v>
          </cell>
          <cell r="B465" t="str">
            <v>Agpat2</v>
          </cell>
        </row>
        <row r="466">
          <cell r="A466" t="str">
            <v>P07091</v>
          </cell>
          <cell r="B466" t="str">
            <v>S100a4</v>
          </cell>
        </row>
        <row r="467">
          <cell r="A467" t="str">
            <v>A2ADU9</v>
          </cell>
          <cell r="B467" t="str">
            <v>Awat1</v>
          </cell>
        </row>
        <row r="468">
          <cell r="A468" t="str">
            <v>P00184</v>
          </cell>
          <cell r="B468" t="str">
            <v>Cyp1a1</v>
          </cell>
        </row>
        <row r="469">
          <cell r="A469" t="str">
            <v>P97426</v>
          </cell>
          <cell r="B469" t="str">
            <v>Ear1</v>
          </cell>
        </row>
        <row r="470">
          <cell r="A470" t="str">
            <v>O70370</v>
          </cell>
          <cell r="B470" t="str">
            <v>Ctss</v>
          </cell>
        </row>
        <row r="471">
          <cell r="A471" t="str">
            <v>Q571E4</v>
          </cell>
          <cell r="B471" t="str">
            <v>Galns</v>
          </cell>
        </row>
        <row r="472">
          <cell r="A472" t="str">
            <v>Q9R0P9</v>
          </cell>
          <cell r="B472" t="str">
            <v>Uchl1</v>
          </cell>
        </row>
        <row r="473">
          <cell r="A473" t="str">
            <v>Q3UNZ8</v>
          </cell>
          <cell r="B473" t="str">
            <v>Cryzl2</v>
          </cell>
        </row>
        <row r="474">
          <cell r="A474" t="str">
            <v>Q9Z1R3</v>
          </cell>
          <cell r="B474" t="str">
            <v>Apom</v>
          </cell>
        </row>
        <row r="475">
          <cell r="A475" t="str">
            <v>O70281</v>
          </cell>
          <cell r="B475" t="str">
            <v>Tpst1</v>
          </cell>
        </row>
        <row r="476">
          <cell r="A476" t="str">
            <v>Q5XKN4</v>
          </cell>
          <cell r="B476" t="str">
            <v>Jagn1</v>
          </cell>
        </row>
        <row r="477">
          <cell r="A477" t="str">
            <v>Q8BQ30</v>
          </cell>
          <cell r="B477" t="str">
            <v>Ppp1r18</v>
          </cell>
        </row>
        <row r="478">
          <cell r="A478" t="str">
            <v>P53986</v>
          </cell>
          <cell r="B478" t="str">
            <v>Slc16a1</v>
          </cell>
        </row>
        <row r="479">
          <cell r="A479" t="str">
            <v>Q64444</v>
          </cell>
          <cell r="B479" t="str">
            <v>Ca4</v>
          </cell>
        </row>
        <row r="480">
          <cell r="A480" t="str">
            <v>Q9JHK5</v>
          </cell>
          <cell r="B480" t="str">
            <v>Plek</v>
          </cell>
        </row>
        <row r="481">
          <cell r="A481" t="str">
            <v>P41731</v>
          </cell>
          <cell r="B481" t="str">
            <v>Cd63</v>
          </cell>
        </row>
        <row r="482">
          <cell r="A482" t="str">
            <v>P55097</v>
          </cell>
          <cell r="B482" t="str">
            <v>Ctsk</v>
          </cell>
        </row>
        <row r="483">
          <cell r="A483" t="str">
            <v>Q99NB5</v>
          </cell>
          <cell r="B483" t="str">
            <v>Gsdmc</v>
          </cell>
        </row>
        <row r="484">
          <cell r="A484" t="str">
            <v>Q99PL7</v>
          </cell>
          <cell r="B484" t="str">
            <v>Scd3</v>
          </cell>
        </row>
        <row r="485">
          <cell r="A485" t="str">
            <v>Q6DFX2</v>
          </cell>
          <cell r="B485" t="str">
            <v>Antxr2</v>
          </cell>
        </row>
        <row r="486">
          <cell r="A486" t="str">
            <v>Q78IS1</v>
          </cell>
          <cell r="B486" t="str">
            <v>Tmed3</v>
          </cell>
        </row>
        <row r="487">
          <cell r="A487" t="str">
            <v>Q8C1E7</v>
          </cell>
          <cell r="B487" t="str">
            <v>Tmem120a</v>
          </cell>
        </row>
        <row r="488">
          <cell r="A488" t="str">
            <v>Q9JIL4</v>
          </cell>
          <cell r="B488" t="str">
            <v>Pdzk1</v>
          </cell>
        </row>
        <row r="489">
          <cell r="A489" t="str">
            <v>Q8CCT4</v>
          </cell>
          <cell r="B489" t="str">
            <v>Tceal5</v>
          </cell>
        </row>
        <row r="490">
          <cell r="A490" t="str">
            <v>P27573</v>
          </cell>
          <cell r="B490" t="str">
            <v>Mpz</v>
          </cell>
        </row>
        <row r="491">
          <cell r="A491" t="str">
            <v>Q8CGF5</v>
          </cell>
          <cell r="B491" t="str">
            <v>Tlcd4</v>
          </cell>
        </row>
        <row r="492">
          <cell r="A492" t="str">
            <v>P12246</v>
          </cell>
          <cell r="B492" t="str">
            <v>Apcs</v>
          </cell>
        </row>
        <row r="493">
          <cell r="A493" t="str">
            <v>Q78XF5</v>
          </cell>
          <cell r="B493" t="str">
            <v>Ostc</v>
          </cell>
        </row>
        <row r="494">
          <cell r="A494" t="str">
            <v>Q91YX5</v>
          </cell>
          <cell r="B494" t="str">
            <v>Lpgat1</v>
          </cell>
        </row>
        <row r="495">
          <cell r="A495" t="str">
            <v>Q8CB49</v>
          </cell>
          <cell r="B495" t="str">
            <v>Tprg1</v>
          </cell>
        </row>
        <row r="496">
          <cell r="A496" t="str">
            <v>Q80YW0</v>
          </cell>
          <cell r="B496" t="str">
            <v>Cyth4</v>
          </cell>
        </row>
        <row r="497">
          <cell r="A497" t="str">
            <v>Q3UH68</v>
          </cell>
          <cell r="B497" t="str">
            <v>Limch1</v>
          </cell>
        </row>
        <row r="498">
          <cell r="A498" t="str">
            <v>Q9D7B7</v>
          </cell>
          <cell r="B498" t="str">
            <v>Gpx8</v>
          </cell>
        </row>
        <row r="499">
          <cell r="A499" t="str">
            <v>Q61093</v>
          </cell>
          <cell r="B499" t="str">
            <v>Cybb</v>
          </cell>
        </row>
        <row r="500">
          <cell r="A500" t="str">
            <v>Q9CRC0</v>
          </cell>
          <cell r="B500" t="str">
            <v>Vkorc1</v>
          </cell>
        </row>
        <row r="501">
          <cell r="A501" t="str">
            <v>A3KGW5</v>
          </cell>
          <cell r="B501" t="str">
            <v>Cercam</v>
          </cell>
        </row>
        <row r="502">
          <cell r="A502" t="str">
            <v>Q9DCG2</v>
          </cell>
          <cell r="B502" t="str">
            <v>Cd302</v>
          </cell>
        </row>
        <row r="503">
          <cell r="A503" t="str">
            <v>O09117</v>
          </cell>
          <cell r="B503" t="str">
            <v>Sypl1</v>
          </cell>
        </row>
        <row r="504">
          <cell r="A504" t="str">
            <v>P02463</v>
          </cell>
          <cell r="B504" t="str">
            <v>Col4a1</v>
          </cell>
        </row>
        <row r="505">
          <cell r="A505" t="str">
            <v>P17809</v>
          </cell>
          <cell r="B505" t="str">
            <v>Slc2a1</v>
          </cell>
        </row>
        <row r="506">
          <cell r="A506" t="str">
            <v>Q8BGB5</v>
          </cell>
          <cell r="B506" t="str">
            <v>Limd2</v>
          </cell>
        </row>
        <row r="507">
          <cell r="A507" t="str">
            <v>Q9JKN1</v>
          </cell>
          <cell r="B507" t="str">
            <v>Slc30a7</v>
          </cell>
        </row>
        <row r="508">
          <cell r="A508" t="str">
            <v>Q8BZ00</v>
          </cell>
          <cell r="B508" t="str">
            <v>Slc9a9</v>
          </cell>
        </row>
        <row r="509">
          <cell r="A509" t="str">
            <v>O70145</v>
          </cell>
          <cell r="B509" t="str">
            <v>Ncf2</v>
          </cell>
        </row>
        <row r="510">
          <cell r="A510" t="str">
            <v>Q9CRA4</v>
          </cell>
          <cell r="B510" t="str">
            <v>Msmo1</v>
          </cell>
        </row>
        <row r="511">
          <cell r="A511" t="str">
            <v>Q9D6J1</v>
          </cell>
          <cell r="B511" t="str">
            <v>Cers4</v>
          </cell>
        </row>
        <row r="512">
          <cell r="A512" t="str">
            <v>Q3TC33</v>
          </cell>
          <cell r="B512" t="str">
            <v>Ccdc127</v>
          </cell>
        </row>
        <row r="513">
          <cell r="A513" t="str">
            <v>Q640P4</v>
          </cell>
          <cell r="B513" t="str">
            <v>Glt8d2</v>
          </cell>
        </row>
        <row r="514">
          <cell r="A514" t="str">
            <v>Q91V04</v>
          </cell>
          <cell r="B514" t="str">
            <v>Tram1</v>
          </cell>
        </row>
        <row r="515">
          <cell r="A515" t="str">
            <v>Q9DCD5</v>
          </cell>
          <cell r="B515" t="str">
            <v>Tjap1</v>
          </cell>
        </row>
        <row r="516">
          <cell r="A516" t="str">
            <v>Q9CWD3</v>
          </cell>
          <cell r="B516" t="str">
            <v>Nudt17</v>
          </cell>
        </row>
        <row r="517">
          <cell r="A517" t="str">
            <v>Q91WG0</v>
          </cell>
          <cell r="B517" t="str">
            <v>Ces2c</v>
          </cell>
        </row>
        <row r="518">
          <cell r="A518" t="str">
            <v>P24288</v>
          </cell>
          <cell r="B518" t="str">
            <v>Bcat1</v>
          </cell>
        </row>
        <row r="519">
          <cell r="A519" t="str">
            <v>P11609</v>
          </cell>
          <cell r="B519" t="str">
            <v>Cd1d1</v>
          </cell>
        </row>
        <row r="520">
          <cell r="A520" t="str">
            <v>P59266</v>
          </cell>
          <cell r="B520" t="str">
            <v>Fitm2</v>
          </cell>
        </row>
        <row r="521">
          <cell r="A521" t="str">
            <v>O35744</v>
          </cell>
          <cell r="B521" t="str">
            <v>Chil3</v>
          </cell>
        </row>
        <row r="522">
          <cell r="A522" t="str">
            <v>O55239</v>
          </cell>
          <cell r="B522" t="str">
            <v>Nnmt</v>
          </cell>
        </row>
        <row r="523">
          <cell r="A523" t="str">
            <v>Q9EQC4</v>
          </cell>
          <cell r="B523" t="str">
            <v>Elovl4</v>
          </cell>
        </row>
        <row r="524">
          <cell r="A524" t="str">
            <v>P51829</v>
          </cell>
          <cell r="B524" t="str">
            <v>Adcy7</v>
          </cell>
        </row>
        <row r="525">
          <cell r="A525" t="str">
            <v>Q8BWA5</v>
          </cell>
          <cell r="B525" t="str">
            <v>Klhl31</v>
          </cell>
        </row>
        <row r="526">
          <cell r="A526" t="str">
            <v>Q99LJ5</v>
          </cell>
          <cell r="B526" t="str">
            <v>Cmtm3</v>
          </cell>
        </row>
        <row r="527">
          <cell r="A527" t="str">
            <v>Q9JM51</v>
          </cell>
          <cell r="B527" t="str">
            <v>Ptges</v>
          </cell>
        </row>
        <row r="528">
          <cell r="A528" t="str">
            <v>Q9D8Y7</v>
          </cell>
          <cell r="B528" t="str">
            <v>Tnfaip8l2</v>
          </cell>
        </row>
        <row r="529">
          <cell r="A529" t="str">
            <v>Q8BXL9</v>
          </cell>
          <cell r="B529" t="str">
            <v>Iffo1</v>
          </cell>
        </row>
        <row r="530">
          <cell r="A530" t="str">
            <v>P0DN91</v>
          </cell>
          <cell r="B530" t="str">
            <v>Tmem254c</v>
          </cell>
        </row>
        <row r="531">
          <cell r="A531" t="str">
            <v>Q8R1L4</v>
          </cell>
          <cell r="B531" t="str">
            <v>Kdelr3</v>
          </cell>
        </row>
        <row r="532">
          <cell r="A532" t="str">
            <v>Q810S1</v>
          </cell>
          <cell r="B532" t="str">
            <v>Mcub</v>
          </cell>
        </row>
        <row r="533">
          <cell r="A533" t="str">
            <v>O35522</v>
          </cell>
          <cell r="B533" t="str">
            <v>Psmb9</v>
          </cell>
        </row>
        <row r="534">
          <cell r="A534" t="str">
            <v>Q9JKD3</v>
          </cell>
          <cell r="B534" t="str">
            <v>Scamp5</v>
          </cell>
        </row>
        <row r="535">
          <cell r="A535" t="str">
            <v>Q61878</v>
          </cell>
          <cell r="B535" t="str">
            <v>Prg2</v>
          </cell>
        </row>
        <row r="536">
          <cell r="A536" t="str">
            <v>P70170</v>
          </cell>
          <cell r="B536" t="str">
            <v>Abcc9</v>
          </cell>
        </row>
        <row r="537">
          <cell r="A537" t="str">
            <v>Q6NSU3</v>
          </cell>
          <cell r="B537" t="str">
            <v>Glt8d1</v>
          </cell>
        </row>
        <row r="538">
          <cell r="A538" t="str">
            <v>Q3U276</v>
          </cell>
          <cell r="B538" t="str">
            <v>Sdhaf1</v>
          </cell>
        </row>
        <row r="539">
          <cell r="A539" t="str">
            <v>Q8BJ48</v>
          </cell>
          <cell r="B539" t="str">
            <v>Nagpa</v>
          </cell>
        </row>
        <row r="540">
          <cell r="A540" t="str">
            <v>O70302</v>
          </cell>
          <cell r="B540" t="str">
            <v>Cidea</v>
          </cell>
        </row>
        <row r="541">
          <cell r="A541" t="str">
            <v>Q9R002</v>
          </cell>
          <cell r="B541" t="str">
            <v>Ifi202</v>
          </cell>
        </row>
        <row r="542">
          <cell r="A542" t="str">
            <v>Q8R0W5</v>
          </cell>
          <cell r="B542" t="str">
            <v>Ces4a</v>
          </cell>
        </row>
        <row r="543">
          <cell r="A543" t="str">
            <v>P63030</v>
          </cell>
          <cell r="B543" t="str">
            <v>Mpc1</v>
          </cell>
        </row>
        <row r="544">
          <cell r="A544" t="str">
            <v>Q8BPS4</v>
          </cell>
          <cell r="B544" t="str">
            <v>Gpr180</v>
          </cell>
        </row>
        <row r="545">
          <cell r="A545" t="str">
            <v>Q4FZG9</v>
          </cell>
          <cell r="B545" t="str">
            <v>Ndufa4l2</v>
          </cell>
        </row>
        <row r="546">
          <cell r="A546" t="str">
            <v>P97873</v>
          </cell>
          <cell r="B546" t="str">
            <v>Loxl1</v>
          </cell>
        </row>
        <row r="547">
          <cell r="A547" t="str">
            <v>Q9D6K9</v>
          </cell>
          <cell r="B547" t="str">
            <v>Cers5</v>
          </cell>
        </row>
        <row r="548">
          <cell r="A548" t="str">
            <v>Q9D659</v>
          </cell>
          <cell r="B548" t="str">
            <v>Vsir</v>
          </cell>
        </row>
        <row r="549">
          <cell r="A549" t="str">
            <v>Q91XA2</v>
          </cell>
          <cell r="B549" t="str">
            <v>Golm1</v>
          </cell>
        </row>
        <row r="550">
          <cell r="A550" t="str">
            <v>O35601</v>
          </cell>
          <cell r="B550" t="str">
            <v>Fyb1</v>
          </cell>
        </row>
        <row r="551">
          <cell r="A551" t="str">
            <v>Q99N69</v>
          </cell>
          <cell r="B551" t="str">
            <v>Lpxn</v>
          </cell>
        </row>
        <row r="552">
          <cell r="A552" t="str">
            <v>Q61462</v>
          </cell>
          <cell r="B552" t="str">
            <v>Cyba</v>
          </cell>
        </row>
        <row r="553">
          <cell r="A553" t="str">
            <v>F7BWT7</v>
          </cell>
          <cell r="B553" t="str">
            <v>Tspan15</v>
          </cell>
        </row>
        <row r="554">
          <cell r="A554" t="str">
            <v>Q60774</v>
          </cell>
          <cell r="B554" t="str">
            <v>Tmem45a</v>
          </cell>
        </row>
        <row r="555">
          <cell r="A555" t="str">
            <v>Q921C1</v>
          </cell>
          <cell r="B555" t="str">
            <v>Gjc3</v>
          </cell>
        </row>
        <row r="556">
          <cell r="A556" t="str">
            <v>Q05020</v>
          </cell>
          <cell r="B556" t="str">
            <v>Apoc2</v>
          </cell>
        </row>
        <row r="557">
          <cell r="A557" t="str">
            <v>P19091</v>
          </cell>
          <cell r="B557" t="str">
            <v>Ar</v>
          </cell>
        </row>
        <row r="558">
          <cell r="A558" t="str">
            <v>P24815</v>
          </cell>
          <cell r="B558" t="str">
            <v>Hsd3b1</v>
          </cell>
        </row>
        <row r="559">
          <cell r="A559" t="str">
            <v>Q9EP75</v>
          </cell>
          <cell r="B559" t="str">
            <v>Cyp4f14</v>
          </cell>
        </row>
        <row r="560">
          <cell r="A560" t="str">
            <v>Q9ERP3</v>
          </cell>
          <cell r="B560" t="str">
            <v>Trim54</v>
          </cell>
        </row>
        <row r="561">
          <cell r="A561" t="str">
            <v>O35074</v>
          </cell>
          <cell r="B561" t="str">
            <v>Ptgis</v>
          </cell>
        </row>
        <row r="562">
          <cell r="A562" t="str">
            <v>Q3USJ8</v>
          </cell>
          <cell r="B562" t="str">
            <v>Fchsd2</v>
          </cell>
        </row>
        <row r="563">
          <cell r="A563" t="str">
            <v>Q9CXV1</v>
          </cell>
          <cell r="B563" t="str">
            <v>Sdhd</v>
          </cell>
        </row>
        <row r="564">
          <cell r="A564" t="str">
            <v>Q8VDV0</v>
          </cell>
          <cell r="B564" t="str">
            <v>Itgbl1</v>
          </cell>
        </row>
        <row r="565">
          <cell r="A565" t="str">
            <v>D3YZV8</v>
          </cell>
          <cell r="B565" t="str">
            <v>Ccdc8</v>
          </cell>
        </row>
        <row r="566">
          <cell r="A566" t="str">
            <v>Q61500</v>
          </cell>
          <cell r="B566" t="str">
            <v>Itm2a</v>
          </cell>
        </row>
        <row r="567">
          <cell r="A567" t="str">
            <v>Q9JHF7</v>
          </cell>
          <cell r="B567" t="str">
            <v>Hpgds</v>
          </cell>
        </row>
        <row r="568">
          <cell r="A568" t="str">
            <v>P18181</v>
          </cell>
          <cell r="B568" t="str">
            <v>Cd48</v>
          </cell>
        </row>
        <row r="569">
          <cell r="A569" t="str">
            <v>O54885</v>
          </cell>
          <cell r="B569" t="str">
            <v>Tyrobp</v>
          </cell>
        </row>
        <row r="570">
          <cell r="A570" t="str">
            <v>Q3V1G4</v>
          </cell>
          <cell r="B570" t="str">
            <v>Olfml2b</v>
          </cell>
        </row>
        <row r="571">
          <cell r="A571" t="str">
            <v>Q80Z71</v>
          </cell>
          <cell r="B571" t="str">
            <v>Tnn</v>
          </cell>
        </row>
        <row r="572">
          <cell r="A572" t="str">
            <v>A2ADU8</v>
          </cell>
          <cell r="B572" t="str">
            <v>Dgat2l6</v>
          </cell>
        </row>
        <row r="573">
          <cell r="A573" t="str">
            <v>Q9CY24</v>
          </cell>
          <cell r="B573" t="str">
            <v>Tmem179b</v>
          </cell>
        </row>
        <row r="574">
          <cell r="A574" t="str">
            <v>Q8VCZ2</v>
          </cell>
          <cell r="B574" t="str">
            <v>Tmem45b</v>
          </cell>
        </row>
        <row r="575">
          <cell r="A575" t="str">
            <v>Q8CIM3</v>
          </cell>
          <cell r="B575" t="str">
            <v>D2hgdh</v>
          </cell>
        </row>
        <row r="576">
          <cell r="A576" t="str">
            <v>Q9ERK0</v>
          </cell>
          <cell r="B576" t="str">
            <v>Ripk4</v>
          </cell>
        </row>
        <row r="577">
          <cell r="A577" t="str">
            <v>Q8CDN1</v>
          </cell>
          <cell r="B577" t="str">
            <v/>
          </cell>
        </row>
        <row r="578">
          <cell r="A578" t="str">
            <v>Q8R0A7</v>
          </cell>
          <cell r="B578" t="str">
            <v>Kiaa0513</v>
          </cell>
        </row>
        <row r="579">
          <cell r="A579" t="str">
            <v>Q8K0D7</v>
          </cell>
          <cell r="B579" t="str">
            <v>Get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"/>
  <sheetViews>
    <sheetView topLeftCell="B1" workbookViewId="0">
      <selection activeCell="F18" sqref="F18"/>
    </sheetView>
  </sheetViews>
  <sheetFormatPr defaultRowHeight="14.65"/>
  <cols>
    <col min="1" max="16384" width="9.06640625" style="4"/>
  </cols>
  <sheetData>
    <row r="1" spans="1:16">
      <c r="B1" s="19" t="s">
        <v>4</v>
      </c>
      <c r="C1" s="19"/>
      <c r="D1" s="19"/>
      <c r="E1" s="19"/>
      <c r="G1" s="19" t="s">
        <v>6</v>
      </c>
      <c r="H1" s="19"/>
      <c r="I1" s="19"/>
      <c r="J1" s="19"/>
      <c r="L1" s="19" t="s">
        <v>8</v>
      </c>
      <c r="M1" s="19"/>
      <c r="N1" s="19"/>
      <c r="O1" s="19"/>
      <c r="P1" s="19"/>
    </row>
    <row r="2" spans="1:16">
      <c r="A2" s="2" t="s">
        <v>0</v>
      </c>
      <c r="B2" s="1">
        <v>7.1</v>
      </c>
      <c r="C2" s="1">
        <v>3.8</v>
      </c>
      <c r="D2" s="1">
        <v>5.9</v>
      </c>
      <c r="E2" s="1">
        <v>4.8</v>
      </c>
      <c r="F2" s="1"/>
      <c r="G2" s="1">
        <v>3.7</v>
      </c>
      <c r="H2" s="1">
        <v>3.6</v>
      </c>
      <c r="I2" s="1">
        <v>4.2</v>
      </c>
      <c r="J2" s="1">
        <v>3.8</v>
      </c>
      <c r="K2" s="1"/>
      <c r="L2" s="1">
        <v>0.08</v>
      </c>
      <c r="M2" s="1">
        <v>1.2</v>
      </c>
      <c r="N2" s="1">
        <v>1.3</v>
      </c>
      <c r="O2" s="1">
        <v>1.5</v>
      </c>
      <c r="P2" s="1">
        <v>1.3</v>
      </c>
    </row>
    <row r="3" spans="1:16">
      <c r="A3" s="2" t="s">
        <v>1</v>
      </c>
      <c r="B3" s="1">
        <v>26.94</v>
      </c>
      <c r="C3" s="1">
        <v>28.9</v>
      </c>
      <c r="D3" s="1">
        <v>26.4</v>
      </c>
      <c r="E3" s="1">
        <v>34.200000000000003</v>
      </c>
      <c r="F3" s="1"/>
      <c r="G3" s="1">
        <v>26</v>
      </c>
      <c r="H3" s="1">
        <v>24.4</v>
      </c>
      <c r="I3" s="1">
        <v>29.3</v>
      </c>
      <c r="J3" s="1">
        <v>26.1</v>
      </c>
      <c r="K3" s="1"/>
      <c r="L3" s="1">
        <v>21.9</v>
      </c>
      <c r="M3" s="1">
        <v>25</v>
      </c>
      <c r="N3" s="1">
        <v>22.8</v>
      </c>
      <c r="O3" s="1">
        <v>11.2</v>
      </c>
      <c r="P3" s="1">
        <v>10.6</v>
      </c>
    </row>
    <row r="4" spans="1:16">
      <c r="A4" s="2" t="s">
        <v>2</v>
      </c>
      <c r="B4" s="1">
        <v>65.8</v>
      </c>
      <c r="C4" s="1">
        <v>67.3</v>
      </c>
      <c r="D4" s="1">
        <v>67.7</v>
      </c>
      <c r="E4" s="1">
        <v>61</v>
      </c>
      <c r="F4" s="1"/>
      <c r="G4" s="1">
        <v>70.3</v>
      </c>
      <c r="H4" s="1">
        <v>72</v>
      </c>
      <c r="I4" s="1">
        <v>66.5</v>
      </c>
      <c r="J4" s="1">
        <v>70.099999999999994</v>
      </c>
      <c r="K4" s="1"/>
      <c r="L4" s="1">
        <v>77.2</v>
      </c>
      <c r="M4" s="1">
        <v>73.7</v>
      </c>
      <c r="N4" s="1">
        <v>75.8</v>
      </c>
      <c r="O4" s="1">
        <v>87.3</v>
      </c>
      <c r="P4" s="1">
        <v>88</v>
      </c>
    </row>
  </sheetData>
  <mergeCells count="3">
    <mergeCell ref="B1:E1"/>
    <mergeCell ref="G1:J1"/>
    <mergeCell ref="L1:P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26ADF-B341-450F-A2DE-128509DFB36A}">
  <dimension ref="A1:C5"/>
  <sheetViews>
    <sheetView workbookViewId="0">
      <selection activeCell="D9" sqref="A1:XFD1048576"/>
    </sheetView>
  </sheetViews>
  <sheetFormatPr defaultRowHeight="14.65"/>
  <cols>
    <col min="1" max="2" width="9.59765625" style="4" bestFit="1" customWidth="1"/>
    <col min="3" max="3" width="9.265625" style="4" customWidth="1"/>
    <col min="4" max="16384" width="9.06640625" style="4"/>
  </cols>
  <sheetData>
    <row r="1" spans="1:3">
      <c r="A1" s="3" t="s">
        <v>4</v>
      </c>
      <c r="B1" s="3" t="s">
        <v>9</v>
      </c>
      <c r="C1" s="3" t="s">
        <v>15</v>
      </c>
    </row>
    <row r="2" spans="1:3">
      <c r="A2" s="1">
        <v>1.082519</v>
      </c>
      <c r="B2" s="1">
        <v>1.8965989999999999</v>
      </c>
      <c r="C2" s="1">
        <v>0.45219599999999999</v>
      </c>
    </row>
    <row r="3" spans="1:3">
      <c r="A3" s="1">
        <v>0.84184099999999995</v>
      </c>
      <c r="B3" s="1">
        <v>1.3745540000000001</v>
      </c>
      <c r="C3" s="1">
        <v>0.28215800000000002</v>
      </c>
    </row>
    <row r="4" spans="1:3">
      <c r="A4" s="1">
        <v>0.64445600000000003</v>
      </c>
      <c r="B4" s="1">
        <v>1.3503000000000001</v>
      </c>
      <c r="C4" s="1">
        <v>5.7987999999999998E-2</v>
      </c>
    </row>
    <row r="5" spans="1:3">
      <c r="A5" s="1">
        <v>1.4311849999999999</v>
      </c>
      <c r="B5" s="1">
        <v>0.81507200000000002</v>
      </c>
      <c r="C5" s="1">
        <v>0.22646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67CAF-42A4-4F56-AD72-48AC118F0EC1}">
  <dimension ref="A1:C7"/>
  <sheetViews>
    <sheetView workbookViewId="0">
      <selection activeCell="F5" sqref="A1:XFD1048576"/>
    </sheetView>
  </sheetViews>
  <sheetFormatPr defaultRowHeight="14.65"/>
  <cols>
    <col min="1" max="16384" width="9.06640625" style="4"/>
  </cols>
  <sheetData>
    <row r="1" spans="1:3">
      <c r="A1" s="3" t="s">
        <v>4</v>
      </c>
      <c r="B1" s="3" t="s">
        <v>9</v>
      </c>
      <c r="C1" s="3" t="s">
        <v>15</v>
      </c>
    </row>
    <row r="2" spans="1:3">
      <c r="A2" s="1">
        <v>0.94007420849018497</v>
      </c>
      <c r="B2" s="1">
        <v>1.0901630932380999</v>
      </c>
      <c r="C2" s="1">
        <v>1.0279895496223299</v>
      </c>
    </row>
    <row r="3" spans="1:3">
      <c r="A3" s="1">
        <v>1.0569955091629699</v>
      </c>
      <c r="B3" s="1">
        <v>1.0069582614117201</v>
      </c>
      <c r="C3" s="1">
        <v>0.99667271105020006</v>
      </c>
    </row>
    <row r="4" spans="1:3">
      <c r="A4" s="1">
        <v>0.87444192184962299</v>
      </c>
      <c r="B4" s="1">
        <v>0.804250474949884</v>
      </c>
      <c r="C4" s="1">
        <v>0.81061853937010797</v>
      </c>
    </row>
    <row r="5" spans="1:3">
      <c r="A5" s="1">
        <v>0.89924096505704698</v>
      </c>
      <c r="B5" s="1">
        <v>0.92498561148915104</v>
      </c>
      <c r="C5" s="1">
        <v>0.94996382898510601</v>
      </c>
    </row>
    <row r="6" spans="1:3">
      <c r="A6" s="1">
        <v>1.33305702439465</v>
      </c>
      <c r="B6" s="1">
        <v>0.97245963988544404</v>
      </c>
      <c r="C6" s="1">
        <v>1.17780783069914</v>
      </c>
    </row>
    <row r="7" spans="1:3">
      <c r="A7" s="1">
        <v>0.96008335276439805</v>
      </c>
      <c r="B7" s="1">
        <v>0.80818854326224898</v>
      </c>
      <c r="C7" s="1">
        <v>1.10688293836081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C4FA8-3A7D-4F6A-B6FE-466067A62166}">
  <dimension ref="A1:B409"/>
  <sheetViews>
    <sheetView topLeftCell="A377" workbookViewId="0">
      <selection activeCell="D381" sqref="D381"/>
    </sheetView>
  </sheetViews>
  <sheetFormatPr defaultRowHeight="14.65"/>
  <cols>
    <col min="1" max="16384" width="9.06640625" style="4"/>
  </cols>
  <sheetData>
    <row r="1" spans="1:2">
      <c r="A1" s="4" t="s">
        <v>28</v>
      </c>
      <c r="B1" s="4" t="s">
        <v>29</v>
      </c>
    </row>
    <row r="2" spans="1:2">
      <c r="A2" s="1">
        <v>24</v>
      </c>
      <c r="B2" s="1">
        <v>4.9642860000000004</v>
      </c>
    </row>
    <row r="3" spans="1:2">
      <c r="A3" s="1">
        <v>26</v>
      </c>
      <c r="B3" s="1">
        <v>1.07619</v>
      </c>
    </row>
    <row r="4" spans="1:2">
      <c r="A4" s="1">
        <v>1</v>
      </c>
      <c r="B4" s="1">
        <v>0.57999999999999996</v>
      </c>
    </row>
    <row r="5" spans="1:2">
      <c r="A5" s="1">
        <v>1</v>
      </c>
      <c r="B5" s="1">
        <v>2</v>
      </c>
    </row>
    <row r="6" spans="1:2">
      <c r="A6" s="1">
        <v>1</v>
      </c>
      <c r="B6" s="1">
        <v>2.0370370000000002</v>
      </c>
    </row>
    <row r="7" spans="1:2">
      <c r="A7" s="1">
        <v>1</v>
      </c>
      <c r="B7" s="1">
        <v>2.0370370000000002</v>
      </c>
    </row>
    <row r="8" spans="1:2">
      <c r="A8" s="1">
        <v>1</v>
      </c>
      <c r="B8" s="1">
        <v>2.0370370000000002</v>
      </c>
    </row>
    <row r="9" spans="1:2">
      <c r="A9" s="1">
        <v>31</v>
      </c>
      <c r="B9" s="1">
        <v>1.0249999999999999</v>
      </c>
    </row>
    <row r="10" spans="1:2">
      <c r="A10" s="1">
        <v>37</v>
      </c>
      <c r="B10" s="1">
        <v>0.54285700000000003</v>
      </c>
    </row>
    <row r="11" spans="1:2">
      <c r="A11" s="1">
        <v>23</v>
      </c>
      <c r="B11" s="1">
        <v>1.058824</v>
      </c>
    </row>
    <row r="12" spans="1:2">
      <c r="A12" s="1">
        <v>9</v>
      </c>
      <c r="B12" s="1">
        <v>4.5</v>
      </c>
    </row>
    <row r="13" spans="1:2">
      <c r="A13" s="1">
        <v>13</v>
      </c>
      <c r="B13" s="1">
        <v>0.653061</v>
      </c>
    </row>
    <row r="14" spans="1:2">
      <c r="A14" s="1">
        <v>13</v>
      </c>
      <c r="B14" s="1">
        <v>0.653061</v>
      </c>
    </row>
    <row r="15" spans="1:2">
      <c r="A15" s="1">
        <v>4</v>
      </c>
      <c r="B15" s="1">
        <v>5</v>
      </c>
    </row>
    <row r="16" spans="1:2">
      <c r="A16" s="1">
        <v>18</v>
      </c>
      <c r="B16" s="1">
        <v>0.87878800000000001</v>
      </c>
    </row>
    <row r="17" spans="1:2">
      <c r="A17" s="1">
        <v>24</v>
      </c>
      <c r="B17" s="1">
        <v>0.581395</v>
      </c>
    </row>
    <row r="18" spans="1:2">
      <c r="A18" s="1">
        <v>15</v>
      </c>
      <c r="B18" s="1">
        <v>1</v>
      </c>
    </row>
    <row r="19" spans="1:2">
      <c r="A19" s="1">
        <v>29</v>
      </c>
      <c r="B19" s="1">
        <v>1.1000000000000001</v>
      </c>
    </row>
    <row r="20" spans="1:2">
      <c r="A20" s="1">
        <v>2</v>
      </c>
      <c r="B20" s="1">
        <v>1.1176470000000001</v>
      </c>
    </row>
    <row r="21" spans="1:2">
      <c r="A21" s="1">
        <v>20</v>
      </c>
      <c r="B21" s="1">
        <v>0.65384600000000004</v>
      </c>
    </row>
    <row r="22" spans="1:2">
      <c r="A22" s="1">
        <v>18</v>
      </c>
      <c r="B22" s="1">
        <v>1.0625</v>
      </c>
    </row>
    <row r="23" spans="1:2">
      <c r="A23" s="1">
        <v>17</v>
      </c>
      <c r="B23" s="1">
        <v>1</v>
      </c>
    </row>
    <row r="24" spans="1:2">
      <c r="A24" s="1">
        <v>17</v>
      </c>
      <c r="B24" s="1">
        <v>0.57692299999999996</v>
      </c>
    </row>
    <row r="25" spans="1:2">
      <c r="A25" s="1">
        <v>1</v>
      </c>
      <c r="B25" s="1">
        <v>0.6</v>
      </c>
    </row>
    <row r="26" spans="1:2">
      <c r="A26" s="1">
        <v>13</v>
      </c>
      <c r="B26" s="1">
        <v>1.1538459999999999</v>
      </c>
    </row>
    <row r="27" spans="1:2">
      <c r="A27" s="1">
        <v>7</v>
      </c>
      <c r="B27" s="1">
        <v>0.7</v>
      </c>
    </row>
    <row r="28" spans="1:2">
      <c r="A28" s="1">
        <v>1</v>
      </c>
      <c r="B28" s="1">
        <v>1</v>
      </c>
    </row>
    <row r="29" spans="1:2">
      <c r="A29" s="1">
        <v>1</v>
      </c>
      <c r="B29" s="1">
        <v>1</v>
      </c>
    </row>
    <row r="30" spans="1:2">
      <c r="A30" s="1">
        <v>1</v>
      </c>
      <c r="B30" s="1">
        <v>1</v>
      </c>
    </row>
    <row r="31" spans="1:2">
      <c r="A31" s="1">
        <v>1</v>
      </c>
      <c r="B31" s="1">
        <v>1</v>
      </c>
    </row>
    <row r="32" spans="1:2">
      <c r="A32" s="1">
        <v>1</v>
      </c>
      <c r="B32" s="1">
        <v>1</v>
      </c>
    </row>
    <row r="33" spans="1:2">
      <c r="A33" s="1">
        <v>3</v>
      </c>
      <c r="B33" s="1">
        <v>0.5</v>
      </c>
    </row>
    <row r="34" spans="1:2">
      <c r="A34" s="1">
        <v>14</v>
      </c>
      <c r="B34" s="1">
        <v>0.55000000000000004</v>
      </c>
    </row>
    <row r="35" spans="1:2">
      <c r="A35" s="1">
        <v>1</v>
      </c>
      <c r="B35" s="1">
        <v>11</v>
      </c>
    </row>
    <row r="36" spans="1:2">
      <c r="A36" s="1">
        <v>3</v>
      </c>
      <c r="B36" s="1">
        <v>0.55555600000000005</v>
      </c>
    </row>
    <row r="37" spans="1:2">
      <c r="A37" s="1">
        <v>9</v>
      </c>
      <c r="B37" s="1">
        <v>0.58823499999999995</v>
      </c>
    </row>
    <row r="38" spans="1:2">
      <c r="A38" s="1">
        <v>1</v>
      </c>
      <c r="B38" s="1">
        <v>0.71428599999999998</v>
      </c>
    </row>
    <row r="39" spans="1:2">
      <c r="A39" s="1">
        <v>7</v>
      </c>
      <c r="B39" s="1">
        <v>1.111111</v>
      </c>
    </row>
    <row r="40" spans="1:2">
      <c r="A40" s="1">
        <v>4</v>
      </c>
      <c r="B40" s="1">
        <v>0.90909099999999998</v>
      </c>
    </row>
    <row r="41" spans="1:2">
      <c r="A41" s="1">
        <v>8</v>
      </c>
      <c r="B41" s="1">
        <v>1.428571</v>
      </c>
    </row>
    <row r="42" spans="1:2">
      <c r="A42" s="1">
        <v>10</v>
      </c>
      <c r="B42" s="1">
        <v>1.428571</v>
      </c>
    </row>
    <row r="43" spans="1:2">
      <c r="A43" s="1">
        <v>2</v>
      </c>
      <c r="B43" s="1">
        <v>2.5</v>
      </c>
    </row>
    <row r="44" spans="1:2">
      <c r="A44" s="1">
        <v>1</v>
      </c>
      <c r="B44" s="1">
        <v>3.3333330000000001</v>
      </c>
    </row>
    <row r="45" spans="1:2">
      <c r="A45" s="1">
        <v>1</v>
      </c>
      <c r="B45" s="1">
        <v>3.3333330000000001</v>
      </c>
    </row>
    <row r="46" spans="1:2">
      <c r="A46" s="1">
        <v>1</v>
      </c>
      <c r="B46" s="1">
        <v>3.3333330000000001</v>
      </c>
    </row>
    <row r="47" spans="1:2">
      <c r="A47" s="1">
        <v>1</v>
      </c>
      <c r="B47" s="1">
        <v>3.3333330000000001</v>
      </c>
    </row>
    <row r="48" spans="1:2">
      <c r="A48" s="1">
        <v>1</v>
      </c>
      <c r="B48" s="1">
        <v>3.3333330000000001</v>
      </c>
    </row>
    <row r="49" spans="1:2">
      <c r="A49" s="1">
        <v>14</v>
      </c>
      <c r="B49" s="1">
        <v>0.52941199999999999</v>
      </c>
    </row>
    <row r="50" spans="1:2">
      <c r="A50" s="1">
        <v>2</v>
      </c>
      <c r="B50" s="1">
        <v>0.69230800000000003</v>
      </c>
    </row>
    <row r="51" spans="1:2">
      <c r="A51" s="1">
        <v>1</v>
      </c>
      <c r="B51" s="1">
        <v>0.75</v>
      </c>
    </row>
    <row r="52" spans="1:2">
      <c r="A52" s="1">
        <v>9</v>
      </c>
      <c r="B52" s="1">
        <v>0.75</v>
      </c>
    </row>
    <row r="53" spans="1:2">
      <c r="A53" s="1">
        <v>6</v>
      </c>
      <c r="B53" s="1">
        <v>0.81818199999999996</v>
      </c>
    </row>
    <row r="54" spans="1:2">
      <c r="A54" s="1">
        <v>12</v>
      </c>
      <c r="B54" s="1">
        <v>0.81818199999999996</v>
      </c>
    </row>
    <row r="55" spans="1:2">
      <c r="A55" s="1">
        <v>12</v>
      </c>
      <c r="B55" s="1">
        <v>0.9</v>
      </c>
    </row>
    <row r="56" spans="1:2">
      <c r="A56" s="1">
        <v>8</v>
      </c>
      <c r="B56" s="1">
        <v>1.285714</v>
      </c>
    </row>
    <row r="57" spans="1:2">
      <c r="A57" s="1">
        <v>3</v>
      </c>
      <c r="B57" s="1">
        <v>1.285714</v>
      </c>
    </row>
    <row r="58" spans="1:2">
      <c r="A58" s="1">
        <v>8</v>
      </c>
      <c r="B58" s="1">
        <v>1.5</v>
      </c>
    </row>
    <row r="59" spans="1:2">
      <c r="A59" s="1">
        <v>8</v>
      </c>
      <c r="B59" s="1">
        <v>1.5</v>
      </c>
    </row>
    <row r="60" spans="1:2">
      <c r="A60" s="1">
        <v>8</v>
      </c>
      <c r="B60" s="1">
        <v>1.5</v>
      </c>
    </row>
    <row r="61" spans="1:2">
      <c r="A61" s="1">
        <v>2</v>
      </c>
      <c r="B61" s="1">
        <v>0.57142899999999996</v>
      </c>
    </row>
    <row r="62" spans="1:2">
      <c r="A62" s="1">
        <v>6</v>
      </c>
      <c r="B62" s="1">
        <v>0.57142899999999996</v>
      </c>
    </row>
    <row r="63" spans="1:2">
      <c r="A63" s="1">
        <v>5</v>
      </c>
      <c r="B63" s="1">
        <v>0.72727299999999995</v>
      </c>
    </row>
    <row r="64" spans="1:2">
      <c r="A64" s="1">
        <v>9</v>
      </c>
      <c r="B64" s="1">
        <v>0.88888900000000004</v>
      </c>
    </row>
    <row r="65" spans="1:2">
      <c r="A65" s="1">
        <v>5</v>
      </c>
      <c r="B65" s="1">
        <v>1</v>
      </c>
    </row>
    <row r="66" spans="1:2">
      <c r="A66" s="1">
        <v>7</v>
      </c>
      <c r="B66" s="1">
        <v>2</v>
      </c>
    </row>
    <row r="67" spans="1:2">
      <c r="A67" s="1">
        <v>7</v>
      </c>
      <c r="B67" s="1">
        <v>2</v>
      </c>
    </row>
    <row r="68" spans="1:2">
      <c r="A68" s="1">
        <v>5</v>
      </c>
      <c r="B68" s="1">
        <v>0.538462</v>
      </c>
    </row>
    <row r="69" spans="1:2">
      <c r="A69" s="1">
        <v>11</v>
      </c>
      <c r="B69" s="1">
        <v>0.63636400000000004</v>
      </c>
    </row>
    <row r="70" spans="1:2">
      <c r="A70" s="1">
        <v>10</v>
      </c>
      <c r="B70" s="1">
        <v>0.63636400000000004</v>
      </c>
    </row>
    <row r="71" spans="1:2">
      <c r="A71" s="1">
        <v>4</v>
      </c>
      <c r="B71" s="1">
        <v>0.7</v>
      </c>
    </row>
    <row r="72" spans="1:2">
      <c r="A72" s="1">
        <v>8</v>
      </c>
      <c r="B72" s="1">
        <v>1</v>
      </c>
    </row>
    <row r="73" spans="1:2">
      <c r="A73" s="1">
        <v>1</v>
      </c>
      <c r="B73" s="1">
        <v>1</v>
      </c>
    </row>
    <row r="74" spans="1:2">
      <c r="A74" s="1">
        <v>1</v>
      </c>
      <c r="B74" s="1">
        <v>1</v>
      </c>
    </row>
    <row r="75" spans="1:2">
      <c r="A75" s="1">
        <v>9</v>
      </c>
      <c r="B75" s="1">
        <v>1.4</v>
      </c>
    </row>
    <row r="76" spans="1:2">
      <c r="A76" s="1">
        <v>6</v>
      </c>
      <c r="B76" s="1">
        <v>2.3333330000000001</v>
      </c>
    </row>
    <row r="77" spans="1:2">
      <c r="A77" s="1">
        <v>5</v>
      </c>
      <c r="B77" s="1">
        <v>0.54545500000000002</v>
      </c>
    </row>
    <row r="78" spans="1:2">
      <c r="A78" s="1">
        <v>2</v>
      </c>
      <c r="B78" s="1">
        <v>0.85714299999999999</v>
      </c>
    </row>
    <row r="79" spans="1:2">
      <c r="A79" s="1">
        <v>7</v>
      </c>
      <c r="B79" s="1">
        <v>1</v>
      </c>
    </row>
    <row r="80" spans="1:2">
      <c r="A80" s="1">
        <v>9</v>
      </c>
      <c r="B80" s="1">
        <v>1</v>
      </c>
    </row>
    <row r="81" spans="1:2">
      <c r="A81" s="1">
        <v>2</v>
      </c>
      <c r="B81" s="1">
        <v>1</v>
      </c>
    </row>
    <row r="82" spans="1:2">
      <c r="A82" s="1">
        <v>8</v>
      </c>
      <c r="B82" s="1">
        <v>1.2</v>
      </c>
    </row>
    <row r="83" spans="1:2">
      <c r="A83" s="1">
        <v>3</v>
      </c>
      <c r="B83" s="1">
        <v>1.5</v>
      </c>
    </row>
    <row r="84" spans="1:2">
      <c r="A84" s="1">
        <v>5</v>
      </c>
      <c r="B84" s="1">
        <v>2</v>
      </c>
    </row>
    <row r="85" spans="1:2">
      <c r="A85" s="1">
        <v>15</v>
      </c>
      <c r="B85" s="1">
        <v>0.25</v>
      </c>
    </row>
    <row r="86" spans="1:2">
      <c r="A86" s="1">
        <v>1</v>
      </c>
      <c r="B86" s="1">
        <v>0.55555600000000005</v>
      </c>
    </row>
    <row r="87" spans="1:2">
      <c r="A87" s="1">
        <v>1</v>
      </c>
      <c r="B87" s="1">
        <v>0.5</v>
      </c>
    </row>
    <row r="88" spans="1:2">
      <c r="A88" s="1">
        <v>8</v>
      </c>
      <c r="B88" s="1">
        <v>0.55555600000000005</v>
      </c>
    </row>
    <row r="89" spans="1:2">
      <c r="A89" s="1">
        <v>7</v>
      </c>
      <c r="B89" s="1">
        <v>0.625</v>
      </c>
    </row>
    <row r="90" spans="1:2">
      <c r="A90" s="1">
        <v>2</v>
      </c>
      <c r="B90" s="1">
        <v>0.625</v>
      </c>
    </row>
    <row r="91" spans="1:2">
      <c r="A91" s="1">
        <v>2</v>
      </c>
      <c r="B91" s="1">
        <v>0.71428599999999998</v>
      </c>
    </row>
    <row r="92" spans="1:2">
      <c r="A92" s="1">
        <v>2</v>
      </c>
      <c r="B92" s="1">
        <v>0.71428599999999998</v>
      </c>
    </row>
    <row r="93" spans="1:2">
      <c r="A93" s="1">
        <v>1</v>
      </c>
      <c r="B93" s="1">
        <v>0.71428599999999998</v>
      </c>
    </row>
    <row r="94" spans="1:2">
      <c r="A94" s="1">
        <v>1</v>
      </c>
      <c r="B94" s="1">
        <v>0.83333299999999999</v>
      </c>
    </row>
    <row r="95" spans="1:2">
      <c r="A95" s="1">
        <v>2</v>
      </c>
      <c r="B95" s="1">
        <v>0.83333299999999999</v>
      </c>
    </row>
    <row r="96" spans="1:2">
      <c r="A96" s="1">
        <v>6</v>
      </c>
      <c r="B96" s="1">
        <v>1</v>
      </c>
    </row>
    <row r="97" spans="1:2">
      <c r="A97" s="1">
        <v>6</v>
      </c>
      <c r="B97" s="1">
        <v>1</v>
      </c>
    </row>
    <row r="98" spans="1:2">
      <c r="A98" s="1">
        <v>5</v>
      </c>
      <c r="B98" s="1">
        <v>1</v>
      </c>
    </row>
    <row r="99" spans="1:2">
      <c r="A99" s="1">
        <v>6</v>
      </c>
      <c r="B99" s="1">
        <v>1.25</v>
      </c>
    </row>
    <row r="100" spans="1:2">
      <c r="A100" s="1">
        <v>3</v>
      </c>
      <c r="B100" s="1">
        <v>1.6666669999999999</v>
      </c>
    </row>
    <row r="101" spans="1:2">
      <c r="A101" s="1">
        <v>3</v>
      </c>
      <c r="B101" s="1">
        <v>1.6666669999999999</v>
      </c>
    </row>
    <row r="102" spans="1:2">
      <c r="A102" s="1">
        <v>3</v>
      </c>
      <c r="B102" s="1">
        <v>1.6666669999999999</v>
      </c>
    </row>
    <row r="103" spans="1:2">
      <c r="A103" s="1">
        <v>4</v>
      </c>
      <c r="B103" s="1">
        <v>1.6666669999999999</v>
      </c>
    </row>
    <row r="104" spans="1:2">
      <c r="A104" s="1">
        <v>1</v>
      </c>
      <c r="B104" s="1">
        <v>5</v>
      </c>
    </row>
    <row r="105" spans="1:2">
      <c r="A105" s="1">
        <v>1</v>
      </c>
      <c r="B105" s="1">
        <v>5</v>
      </c>
    </row>
    <row r="106" spans="1:2">
      <c r="A106" s="1">
        <v>1</v>
      </c>
      <c r="B106" s="1">
        <v>5</v>
      </c>
    </row>
    <row r="107" spans="1:2">
      <c r="A107" s="1">
        <v>2</v>
      </c>
      <c r="B107" s="1">
        <v>5</v>
      </c>
    </row>
    <row r="108" spans="1:2">
      <c r="A108" s="1">
        <v>1</v>
      </c>
      <c r="B108" s="1">
        <v>0.26666699999999999</v>
      </c>
    </row>
    <row r="109" spans="1:2">
      <c r="A109" s="1">
        <v>5</v>
      </c>
      <c r="B109" s="1">
        <v>0.28571400000000002</v>
      </c>
    </row>
    <row r="110" spans="1:2">
      <c r="A110" s="1">
        <v>8</v>
      </c>
      <c r="B110" s="1">
        <v>0.36363600000000001</v>
      </c>
    </row>
    <row r="111" spans="1:2">
      <c r="A111" s="1">
        <v>7</v>
      </c>
      <c r="B111" s="1">
        <v>0.44444400000000001</v>
      </c>
    </row>
    <row r="112" spans="1:2">
      <c r="A112" s="1">
        <v>7</v>
      </c>
      <c r="B112" s="1">
        <v>0.57142899999999996</v>
      </c>
    </row>
    <row r="113" spans="1:2">
      <c r="A113" s="1">
        <v>7</v>
      </c>
      <c r="B113" s="1">
        <v>0.57142899999999996</v>
      </c>
    </row>
    <row r="114" spans="1:2">
      <c r="A114" s="1">
        <v>7</v>
      </c>
      <c r="B114" s="1">
        <v>0.57142899999999996</v>
      </c>
    </row>
    <row r="115" spans="1:2">
      <c r="A115" s="1">
        <v>6</v>
      </c>
      <c r="B115" s="1">
        <v>0.57142899999999996</v>
      </c>
    </row>
    <row r="116" spans="1:2">
      <c r="A116" s="1">
        <v>1</v>
      </c>
      <c r="B116" s="1">
        <v>0.66666700000000001</v>
      </c>
    </row>
    <row r="117" spans="1:2">
      <c r="A117" s="1">
        <v>2</v>
      </c>
      <c r="B117" s="1">
        <v>0.66666700000000001</v>
      </c>
    </row>
    <row r="118" spans="1:2">
      <c r="A118" s="1">
        <v>1</v>
      </c>
      <c r="B118" s="1">
        <v>0.8</v>
      </c>
    </row>
    <row r="119" spans="1:2">
      <c r="A119" s="1">
        <v>7</v>
      </c>
      <c r="B119" s="1">
        <v>0.8</v>
      </c>
    </row>
    <row r="120" spans="1:2">
      <c r="A120" s="1">
        <v>1</v>
      </c>
      <c r="B120" s="1">
        <v>0.8</v>
      </c>
    </row>
    <row r="121" spans="1:2">
      <c r="A121" s="1">
        <v>5</v>
      </c>
      <c r="B121" s="1">
        <v>0.8</v>
      </c>
    </row>
    <row r="122" spans="1:2">
      <c r="A122" s="1">
        <v>3</v>
      </c>
      <c r="B122" s="1">
        <v>0.8</v>
      </c>
    </row>
    <row r="123" spans="1:2">
      <c r="A123" s="1">
        <v>1</v>
      </c>
      <c r="B123" s="1">
        <v>0.8</v>
      </c>
    </row>
    <row r="124" spans="1:2">
      <c r="A124" s="1">
        <v>4</v>
      </c>
      <c r="B124" s="1">
        <v>1</v>
      </c>
    </row>
    <row r="125" spans="1:2">
      <c r="A125" s="1">
        <v>1</v>
      </c>
      <c r="B125" s="1">
        <v>1</v>
      </c>
    </row>
    <row r="126" spans="1:2">
      <c r="A126" s="1">
        <v>6</v>
      </c>
      <c r="B126" s="1">
        <v>1</v>
      </c>
    </row>
    <row r="127" spans="1:2">
      <c r="A127" s="1">
        <v>3</v>
      </c>
      <c r="B127" s="1">
        <v>1.3333330000000001</v>
      </c>
    </row>
    <row r="128" spans="1:2">
      <c r="A128" s="1">
        <v>4</v>
      </c>
      <c r="B128" s="1">
        <v>1.3333330000000001</v>
      </c>
    </row>
    <row r="129" spans="1:2">
      <c r="A129" s="1">
        <v>1</v>
      </c>
      <c r="B129" s="1">
        <v>1.3333330000000001</v>
      </c>
    </row>
    <row r="130" spans="1:2">
      <c r="A130" s="1">
        <v>4</v>
      </c>
      <c r="B130" s="1">
        <v>1.3333330000000001</v>
      </c>
    </row>
    <row r="131" spans="1:2">
      <c r="A131" s="1">
        <v>1</v>
      </c>
      <c r="B131" s="1">
        <v>2</v>
      </c>
    </row>
    <row r="132" spans="1:2">
      <c r="A132" s="1">
        <v>5</v>
      </c>
      <c r="B132" s="1">
        <v>2</v>
      </c>
    </row>
    <row r="133" spans="1:2">
      <c r="A133" s="1">
        <v>4</v>
      </c>
      <c r="B133" s="1">
        <v>2</v>
      </c>
    </row>
    <row r="134" spans="1:2">
      <c r="A134" s="1">
        <v>3</v>
      </c>
      <c r="B134" s="1">
        <v>2</v>
      </c>
    </row>
    <row r="135" spans="1:2">
      <c r="A135" s="1">
        <v>12</v>
      </c>
      <c r="B135" s="1">
        <v>0.25</v>
      </c>
    </row>
    <row r="136" spans="1:2">
      <c r="A136" s="1">
        <v>9</v>
      </c>
      <c r="B136" s="1">
        <v>0.33333299999999999</v>
      </c>
    </row>
    <row r="137" spans="1:2">
      <c r="A137" s="1">
        <v>3</v>
      </c>
      <c r="B137" s="1">
        <v>0.42857099999999998</v>
      </c>
    </row>
    <row r="138" spans="1:2">
      <c r="A138" s="1">
        <v>3</v>
      </c>
      <c r="B138" s="1">
        <v>0.42857099999999998</v>
      </c>
    </row>
    <row r="139" spans="1:2">
      <c r="A139" s="1">
        <v>2</v>
      </c>
      <c r="B139" s="1">
        <v>0.5</v>
      </c>
    </row>
    <row r="140" spans="1:2">
      <c r="A140" s="1">
        <v>4</v>
      </c>
      <c r="B140" s="1">
        <v>0.6</v>
      </c>
    </row>
    <row r="141" spans="1:2">
      <c r="A141" s="1">
        <v>1</v>
      </c>
      <c r="B141" s="1">
        <v>0.6</v>
      </c>
    </row>
    <row r="142" spans="1:2">
      <c r="A142" s="1">
        <v>1</v>
      </c>
      <c r="B142" s="1">
        <v>0.75</v>
      </c>
    </row>
    <row r="143" spans="1:2">
      <c r="A143" s="1">
        <v>4</v>
      </c>
      <c r="B143" s="1">
        <v>0.75</v>
      </c>
    </row>
    <row r="144" spans="1:2">
      <c r="A144" s="1">
        <v>4</v>
      </c>
      <c r="B144" s="1">
        <v>0.75</v>
      </c>
    </row>
    <row r="145" spans="1:2">
      <c r="A145" s="1">
        <v>4</v>
      </c>
      <c r="B145" s="1">
        <v>0.75</v>
      </c>
    </row>
    <row r="146" spans="1:2">
      <c r="A146" s="1">
        <v>4</v>
      </c>
      <c r="B146" s="1">
        <v>0.75</v>
      </c>
    </row>
    <row r="147" spans="1:2">
      <c r="A147" s="1">
        <v>1</v>
      </c>
      <c r="B147" s="1">
        <v>1</v>
      </c>
    </row>
    <row r="148" spans="1:2">
      <c r="A148" s="1">
        <v>1</v>
      </c>
      <c r="B148" s="1">
        <v>1</v>
      </c>
    </row>
    <row r="149" spans="1:2">
      <c r="A149" s="1">
        <v>1</v>
      </c>
      <c r="B149" s="1">
        <v>1</v>
      </c>
    </row>
    <row r="150" spans="1:2">
      <c r="A150" s="1">
        <v>1</v>
      </c>
      <c r="B150" s="1">
        <v>1</v>
      </c>
    </row>
    <row r="151" spans="1:2">
      <c r="A151" s="1">
        <v>1</v>
      </c>
      <c r="B151" s="1">
        <v>1</v>
      </c>
    </row>
    <row r="152" spans="1:2">
      <c r="A152" s="1">
        <v>1</v>
      </c>
      <c r="B152" s="1">
        <v>1</v>
      </c>
    </row>
    <row r="153" spans="1:2">
      <c r="A153" s="1">
        <v>1</v>
      </c>
      <c r="B153" s="1">
        <v>1</v>
      </c>
    </row>
    <row r="154" spans="1:2">
      <c r="A154" s="1">
        <v>1</v>
      </c>
      <c r="B154" s="1">
        <v>1</v>
      </c>
    </row>
    <row r="155" spans="1:2">
      <c r="A155" s="1">
        <v>1</v>
      </c>
      <c r="B155" s="1">
        <v>1</v>
      </c>
    </row>
    <row r="156" spans="1:2">
      <c r="A156" s="1">
        <v>4</v>
      </c>
      <c r="B156" s="1">
        <v>1</v>
      </c>
    </row>
    <row r="157" spans="1:2">
      <c r="A157" s="1">
        <v>4</v>
      </c>
      <c r="B157" s="1">
        <v>1</v>
      </c>
    </row>
    <row r="158" spans="1:2">
      <c r="A158" s="1">
        <v>4</v>
      </c>
      <c r="B158" s="1">
        <v>1</v>
      </c>
    </row>
    <row r="159" spans="1:2">
      <c r="A159" s="1">
        <v>4</v>
      </c>
      <c r="B159" s="1">
        <v>1</v>
      </c>
    </row>
    <row r="160" spans="1:2">
      <c r="A160" s="1">
        <v>3</v>
      </c>
      <c r="B160" s="1">
        <v>1</v>
      </c>
    </row>
    <row r="161" spans="1:2">
      <c r="A161" s="1">
        <v>2</v>
      </c>
      <c r="B161" s="1">
        <v>1</v>
      </c>
    </row>
    <row r="162" spans="1:2">
      <c r="A162" s="1">
        <v>1</v>
      </c>
      <c r="B162" s="1">
        <v>1</v>
      </c>
    </row>
    <row r="163" spans="1:2">
      <c r="A163" s="1">
        <v>2</v>
      </c>
      <c r="B163" s="1">
        <v>1.5</v>
      </c>
    </row>
    <row r="164" spans="1:2">
      <c r="A164" s="1">
        <v>2</v>
      </c>
      <c r="B164" s="1">
        <v>1.5</v>
      </c>
    </row>
    <row r="165" spans="1:2">
      <c r="A165" s="1">
        <v>3</v>
      </c>
      <c r="B165" s="1">
        <v>1.5</v>
      </c>
    </row>
    <row r="166" spans="1:2">
      <c r="A166" s="1">
        <v>2</v>
      </c>
      <c r="B166" s="1">
        <v>1.5</v>
      </c>
    </row>
    <row r="167" spans="1:2">
      <c r="A167" s="1">
        <v>1</v>
      </c>
      <c r="B167" s="1">
        <v>1.5</v>
      </c>
    </row>
    <row r="168" spans="1:2">
      <c r="A168" s="1">
        <v>2</v>
      </c>
      <c r="B168" s="1">
        <v>1.5</v>
      </c>
    </row>
    <row r="169" spans="1:2">
      <c r="A169" s="1">
        <v>2</v>
      </c>
      <c r="B169" s="1">
        <v>1.5</v>
      </c>
    </row>
    <row r="170" spans="1:2">
      <c r="A170" s="1">
        <v>2</v>
      </c>
      <c r="B170" s="1">
        <v>1.5</v>
      </c>
    </row>
    <row r="171" spans="1:2">
      <c r="A171" s="1">
        <v>3</v>
      </c>
      <c r="B171" s="1">
        <v>1.5</v>
      </c>
    </row>
    <row r="172" spans="1:2">
      <c r="A172" s="1">
        <v>3</v>
      </c>
      <c r="B172" s="1">
        <v>3</v>
      </c>
    </row>
    <row r="173" spans="1:2">
      <c r="A173" s="1">
        <v>4</v>
      </c>
      <c r="B173" s="1">
        <v>3</v>
      </c>
    </row>
    <row r="174" spans="1:2">
      <c r="A174" s="1">
        <v>4</v>
      </c>
      <c r="B174" s="1">
        <v>3</v>
      </c>
    </row>
    <row r="175" spans="1:2">
      <c r="A175" s="1">
        <v>4</v>
      </c>
      <c r="B175" s="1">
        <v>0.18181800000000001</v>
      </c>
    </row>
    <row r="176" spans="1:2">
      <c r="A176" s="1">
        <v>1</v>
      </c>
      <c r="B176" s="1">
        <v>0.2</v>
      </c>
    </row>
    <row r="177" spans="1:2">
      <c r="A177" s="1">
        <v>5</v>
      </c>
      <c r="B177" s="1">
        <v>0.222222</v>
      </c>
    </row>
    <row r="178" spans="1:2">
      <c r="A178" s="1">
        <v>5</v>
      </c>
      <c r="B178" s="1">
        <v>0.28571400000000002</v>
      </c>
    </row>
    <row r="179" spans="1:2">
      <c r="A179" s="1">
        <v>6</v>
      </c>
      <c r="B179" s="1">
        <v>0.28571400000000002</v>
      </c>
    </row>
    <row r="180" spans="1:2">
      <c r="A180" s="1">
        <v>6</v>
      </c>
      <c r="B180" s="1">
        <v>0.28571400000000002</v>
      </c>
    </row>
    <row r="181" spans="1:2">
      <c r="A181" s="1">
        <v>5</v>
      </c>
      <c r="B181" s="1">
        <v>0.4</v>
      </c>
    </row>
    <row r="182" spans="1:2">
      <c r="A182" s="1">
        <v>5</v>
      </c>
      <c r="B182" s="1">
        <v>0.4</v>
      </c>
    </row>
    <row r="183" spans="1:2">
      <c r="A183" s="1">
        <v>2</v>
      </c>
      <c r="B183" s="1">
        <v>0.5</v>
      </c>
    </row>
    <row r="184" spans="1:2">
      <c r="A184" s="1">
        <v>4</v>
      </c>
      <c r="B184" s="1">
        <v>0.5</v>
      </c>
    </row>
    <row r="185" spans="1:2">
      <c r="A185" s="1">
        <v>5</v>
      </c>
      <c r="B185" s="1">
        <v>0.5</v>
      </c>
    </row>
    <row r="186" spans="1:2">
      <c r="A186" s="1">
        <v>4</v>
      </c>
      <c r="B186" s="1">
        <v>0.5</v>
      </c>
    </row>
    <row r="187" spans="1:2">
      <c r="A187" s="1">
        <v>1</v>
      </c>
      <c r="B187" s="1">
        <v>0.66666700000000001</v>
      </c>
    </row>
    <row r="188" spans="1:2">
      <c r="A188" s="1">
        <v>1</v>
      </c>
      <c r="B188" s="1">
        <v>0.66666700000000001</v>
      </c>
    </row>
    <row r="189" spans="1:2">
      <c r="A189" s="1">
        <v>2</v>
      </c>
      <c r="B189" s="1">
        <v>0.66666700000000001</v>
      </c>
    </row>
    <row r="190" spans="1:2">
      <c r="A190" s="1">
        <v>3</v>
      </c>
      <c r="B190" s="1">
        <v>0.66666700000000001</v>
      </c>
    </row>
    <row r="191" spans="1:2">
      <c r="A191" s="1">
        <v>4</v>
      </c>
      <c r="B191" s="1">
        <v>0.66666700000000001</v>
      </c>
    </row>
    <row r="192" spans="1:2">
      <c r="A192" s="1">
        <v>1</v>
      </c>
      <c r="B192" s="1">
        <v>0.66666700000000001</v>
      </c>
    </row>
    <row r="193" spans="1:2">
      <c r="A193" s="1">
        <v>1</v>
      </c>
      <c r="B193" s="1">
        <v>0.66666700000000001</v>
      </c>
    </row>
    <row r="194" spans="1:2">
      <c r="A194" s="1">
        <v>1</v>
      </c>
      <c r="B194" s="1">
        <v>0.66666700000000001</v>
      </c>
    </row>
    <row r="195" spans="1:2">
      <c r="A195" s="1">
        <v>1</v>
      </c>
      <c r="B195" s="1">
        <v>0.66666700000000001</v>
      </c>
    </row>
    <row r="196" spans="1:2">
      <c r="A196" s="1">
        <v>4</v>
      </c>
      <c r="B196" s="1">
        <v>0.66666700000000001</v>
      </c>
    </row>
    <row r="197" spans="1:2">
      <c r="A197" s="1">
        <v>4</v>
      </c>
      <c r="B197" s="1">
        <v>0.66666700000000001</v>
      </c>
    </row>
    <row r="198" spans="1:2">
      <c r="A198" s="1">
        <v>4</v>
      </c>
      <c r="B198" s="1">
        <v>0.66666700000000001</v>
      </c>
    </row>
    <row r="199" spans="1:2">
      <c r="A199" s="1">
        <v>3</v>
      </c>
      <c r="B199" s="1">
        <v>0.66666700000000001</v>
      </c>
    </row>
    <row r="200" spans="1:2">
      <c r="A200" s="1">
        <v>3</v>
      </c>
      <c r="B200" s="1">
        <v>0.66666700000000001</v>
      </c>
    </row>
    <row r="201" spans="1:2">
      <c r="A201" s="1">
        <v>4</v>
      </c>
      <c r="B201" s="1">
        <v>0.66666700000000001</v>
      </c>
    </row>
    <row r="202" spans="1:2">
      <c r="A202" s="1">
        <v>4</v>
      </c>
      <c r="B202" s="1">
        <v>0.66666700000000001</v>
      </c>
    </row>
    <row r="203" spans="1:2">
      <c r="A203" s="1">
        <v>1</v>
      </c>
      <c r="B203" s="1">
        <v>1</v>
      </c>
    </row>
    <row r="204" spans="1:2">
      <c r="A204" s="1">
        <v>1</v>
      </c>
      <c r="B204" s="1">
        <v>1</v>
      </c>
    </row>
    <row r="205" spans="1:2">
      <c r="A205" s="1">
        <v>1</v>
      </c>
      <c r="B205" s="1">
        <v>1</v>
      </c>
    </row>
    <row r="206" spans="1:2">
      <c r="A206" s="1">
        <v>2</v>
      </c>
      <c r="B206" s="1">
        <v>1</v>
      </c>
    </row>
    <row r="207" spans="1:2">
      <c r="A207" s="1">
        <v>2</v>
      </c>
      <c r="B207" s="1">
        <v>1</v>
      </c>
    </row>
    <row r="208" spans="1:2">
      <c r="A208" s="1">
        <v>2</v>
      </c>
      <c r="B208" s="1">
        <v>1</v>
      </c>
    </row>
    <row r="209" spans="1:2">
      <c r="A209" s="1">
        <v>3</v>
      </c>
      <c r="B209" s="1">
        <v>1</v>
      </c>
    </row>
    <row r="210" spans="1:2">
      <c r="A210" s="1">
        <v>3</v>
      </c>
      <c r="B210" s="1">
        <v>1</v>
      </c>
    </row>
    <row r="211" spans="1:2">
      <c r="A211" s="1">
        <v>3</v>
      </c>
      <c r="B211" s="1">
        <v>1</v>
      </c>
    </row>
    <row r="212" spans="1:2">
      <c r="A212" s="1">
        <v>3</v>
      </c>
      <c r="B212" s="1">
        <v>1</v>
      </c>
    </row>
    <row r="213" spans="1:2">
      <c r="A213" s="1">
        <v>3</v>
      </c>
      <c r="B213" s="1">
        <v>1</v>
      </c>
    </row>
    <row r="214" spans="1:2">
      <c r="A214" s="1">
        <v>2</v>
      </c>
      <c r="B214" s="1">
        <v>1</v>
      </c>
    </row>
    <row r="215" spans="1:2">
      <c r="A215" s="1">
        <v>4</v>
      </c>
      <c r="B215" s="1">
        <v>1</v>
      </c>
    </row>
    <row r="216" spans="1:2">
      <c r="A216" s="1">
        <v>4</v>
      </c>
      <c r="B216" s="1">
        <v>1</v>
      </c>
    </row>
    <row r="217" spans="1:2">
      <c r="A217" s="1">
        <v>3</v>
      </c>
      <c r="B217" s="1">
        <v>1</v>
      </c>
    </row>
    <row r="218" spans="1:2">
      <c r="A218" s="1">
        <v>2</v>
      </c>
      <c r="B218" s="1">
        <v>1</v>
      </c>
    </row>
    <row r="219" spans="1:2">
      <c r="A219" s="1">
        <v>2</v>
      </c>
      <c r="B219" s="1">
        <v>2</v>
      </c>
    </row>
    <row r="220" spans="1:2">
      <c r="A220" s="1">
        <v>2</v>
      </c>
      <c r="B220" s="1">
        <v>2</v>
      </c>
    </row>
    <row r="221" spans="1:2">
      <c r="A221" s="1">
        <v>2</v>
      </c>
      <c r="B221" s="1">
        <v>2</v>
      </c>
    </row>
    <row r="222" spans="1:2">
      <c r="A222" s="1">
        <v>1</v>
      </c>
      <c r="B222" s="1">
        <v>2</v>
      </c>
    </row>
    <row r="223" spans="1:2">
      <c r="A223" s="1">
        <v>3</v>
      </c>
      <c r="B223" s="1">
        <v>2</v>
      </c>
    </row>
    <row r="224" spans="1:2">
      <c r="A224" s="1">
        <v>1</v>
      </c>
      <c r="B224" s="1">
        <v>2</v>
      </c>
    </row>
    <row r="225" spans="1:2">
      <c r="A225" s="1">
        <v>1</v>
      </c>
      <c r="B225" s="1">
        <v>2</v>
      </c>
    </row>
    <row r="226" spans="1:2">
      <c r="A226" s="1">
        <v>1</v>
      </c>
      <c r="B226" s="1">
        <v>2</v>
      </c>
    </row>
    <row r="227" spans="1:2">
      <c r="A227" s="1">
        <v>3</v>
      </c>
      <c r="B227" s="1">
        <v>2</v>
      </c>
    </row>
    <row r="228" spans="1:2">
      <c r="A228" s="1">
        <v>2</v>
      </c>
      <c r="B228" s="1">
        <v>2</v>
      </c>
    </row>
    <row r="229" spans="1:2">
      <c r="A229" s="1">
        <v>1</v>
      </c>
      <c r="B229" s="1">
        <v>2</v>
      </c>
    </row>
    <row r="230" spans="1:2">
      <c r="A230" s="1">
        <v>2</v>
      </c>
      <c r="B230" s="1">
        <v>2</v>
      </c>
    </row>
    <row r="231" spans="1:2">
      <c r="A231" s="1">
        <v>1</v>
      </c>
      <c r="B231" s="1">
        <v>2</v>
      </c>
    </row>
    <row r="232" spans="1:2">
      <c r="A232" s="1">
        <v>1</v>
      </c>
      <c r="B232" s="1">
        <v>0.1</v>
      </c>
    </row>
    <row r="233" spans="1:2">
      <c r="A233" s="1">
        <v>1</v>
      </c>
      <c r="B233" s="1">
        <v>0.1</v>
      </c>
    </row>
    <row r="234" spans="1:2">
      <c r="A234" s="1">
        <v>1</v>
      </c>
      <c r="B234" s="1">
        <v>0.1</v>
      </c>
    </row>
    <row r="235" spans="1:2">
      <c r="A235" s="1">
        <v>2</v>
      </c>
      <c r="B235" s="1">
        <v>0.125</v>
      </c>
    </row>
    <row r="236" spans="1:2">
      <c r="A236" s="1">
        <v>1</v>
      </c>
      <c r="B236" s="1">
        <v>0.2</v>
      </c>
    </row>
    <row r="237" spans="1:2">
      <c r="A237" s="1">
        <v>3</v>
      </c>
      <c r="B237" s="1">
        <v>0.2</v>
      </c>
    </row>
    <row r="238" spans="1:2">
      <c r="A238" s="1">
        <v>3</v>
      </c>
      <c r="B238" s="1">
        <v>0.25</v>
      </c>
    </row>
    <row r="239" spans="1:2">
      <c r="A239" s="1">
        <v>3</v>
      </c>
      <c r="B239" s="1">
        <v>0.25</v>
      </c>
    </row>
    <row r="240" spans="1:2">
      <c r="A240" s="1">
        <v>4</v>
      </c>
      <c r="B240" s="1">
        <v>0.25</v>
      </c>
    </row>
    <row r="241" spans="1:2">
      <c r="A241" s="1">
        <v>4</v>
      </c>
      <c r="B241" s="1">
        <v>0.25</v>
      </c>
    </row>
    <row r="242" spans="1:2">
      <c r="A242" s="1">
        <v>4</v>
      </c>
      <c r="B242" s="1">
        <v>0.25</v>
      </c>
    </row>
    <row r="243" spans="1:2">
      <c r="A243" s="1">
        <v>4</v>
      </c>
      <c r="B243" s="1">
        <v>0.33333299999999999</v>
      </c>
    </row>
    <row r="244" spans="1:2">
      <c r="A244" s="1">
        <v>3</v>
      </c>
      <c r="B244" s="1">
        <v>0.33333299999999999</v>
      </c>
    </row>
    <row r="245" spans="1:2">
      <c r="A245" s="1">
        <v>3</v>
      </c>
      <c r="B245" s="1">
        <v>0.33333299999999999</v>
      </c>
    </row>
    <row r="246" spans="1:2">
      <c r="A246" s="1">
        <v>3</v>
      </c>
      <c r="B246" s="1">
        <v>0.33333299999999999</v>
      </c>
    </row>
    <row r="247" spans="1:2">
      <c r="A247" s="1">
        <v>3</v>
      </c>
      <c r="B247" s="1">
        <v>0.33333299999999999</v>
      </c>
    </row>
    <row r="248" spans="1:2">
      <c r="A248" s="1">
        <v>3</v>
      </c>
      <c r="B248" s="1">
        <v>0.33333299999999999</v>
      </c>
    </row>
    <row r="249" spans="1:2">
      <c r="A249" s="1">
        <v>3</v>
      </c>
      <c r="B249" s="1">
        <v>0.33333299999999999</v>
      </c>
    </row>
    <row r="250" spans="1:2">
      <c r="A250" s="1">
        <v>2</v>
      </c>
      <c r="B250" s="1">
        <v>0.33333299999999999</v>
      </c>
    </row>
    <row r="251" spans="1:2">
      <c r="A251" s="1">
        <v>2</v>
      </c>
      <c r="B251" s="1">
        <v>0.33333299999999999</v>
      </c>
    </row>
    <row r="252" spans="1:2">
      <c r="A252" s="1">
        <v>1</v>
      </c>
      <c r="B252" s="1">
        <v>0.5</v>
      </c>
    </row>
    <row r="253" spans="1:2">
      <c r="A253" s="1">
        <v>1</v>
      </c>
      <c r="B253" s="1">
        <v>0.5</v>
      </c>
    </row>
    <row r="254" spans="1:2">
      <c r="A254" s="1">
        <v>1</v>
      </c>
      <c r="B254" s="1">
        <v>0.5</v>
      </c>
    </row>
    <row r="255" spans="1:2">
      <c r="A255" s="1">
        <v>2</v>
      </c>
      <c r="B255" s="1">
        <v>0.5</v>
      </c>
    </row>
    <row r="256" spans="1:2">
      <c r="A256" s="1">
        <v>2</v>
      </c>
      <c r="B256" s="1">
        <v>0.5</v>
      </c>
    </row>
    <row r="257" spans="1:2">
      <c r="A257" s="1">
        <v>2</v>
      </c>
      <c r="B257" s="1">
        <v>0.5</v>
      </c>
    </row>
    <row r="258" spans="1:2">
      <c r="A258" s="1">
        <v>2</v>
      </c>
      <c r="B258" s="1">
        <v>0.5</v>
      </c>
    </row>
    <row r="259" spans="1:2">
      <c r="A259" s="1">
        <v>2</v>
      </c>
      <c r="B259" s="1">
        <v>0.5</v>
      </c>
    </row>
    <row r="260" spans="1:2">
      <c r="A260" s="1">
        <v>2</v>
      </c>
      <c r="B260" s="1">
        <v>0.5</v>
      </c>
    </row>
    <row r="261" spans="1:2">
      <c r="A261" s="1">
        <v>2</v>
      </c>
      <c r="B261" s="1">
        <v>0.5</v>
      </c>
    </row>
    <row r="262" spans="1:2">
      <c r="A262" s="1">
        <v>2</v>
      </c>
      <c r="B262" s="1">
        <v>0.5</v>
      </c>
    </row>
    <row r="263" spans="1:2">
      <c r="A263" s="1">
        <v>1</v>
      </c>
      <c r="B263" s="1">
        <v>0.5</v>
      </c>
    </row>
    <row r="264" spans="1:2">
      <c r="A264" s="1">
        <v>1</v>
      </c>
      <c r="B264" s="1">
        <v>0.5</v>
      </c>
    </row>
    <row r="265" spans="1:2">
      <c r="A265" s="1">
        <v>1</v>
      </c>
      <c r="B265" s="1">
        <v>0.5</v>
      </c>
    </row>
    <row r="266" spans="1:2">
      <c r="A266" s="1">
        <v>2</v>
      </c>
      <c r="B266" s="1">
        <v>0.5</v>
      </c>
    </row>
    <row r="267" spans="1:2">
      <c r="A267" s="1">
        <v>2</v>
      </c>
      <c r="B267" s="1">
        <v>0.5</v>
      </c>
    </row>
    <row r="268" spans="1:2">
      <c r="A268" s="1">
        <v>3</v>
      </c>
      <c r="B268" s="1">
        <v>0.5</v>
      </c>
    </row>
    <row r="269" spans="1:2">
      <c r="A269" s="1">
        <v>3</v>
      </c>
      <c r="B269" s="1">
        <v>0.5</v>
      </c>
    </row>
    <row r="270" spans="1:2">
      <c r="A270" s="1">
        <v>2</v>
      </c>
      <c r="B270" s="1">
        <v>0.5</v>
      </c>
    </row>
    <row r="271" spans="1:2">
      <c r="A271" s="1">
        <v>2</v>
      </c>
      <c r="B271" s="1">
        <v>0.5</v>
      </c>
    </row>
    <row r="272" spans="1:2">
      <c r="A272" s="1">
        <v>1</v>
      </c>
      <c r="B272" s="1">
        <v>0.5</v>
      </c>
    </row>
    <row r="273" spans="1:2">
      <c r="A273" s="1">
        <v>2</v>
      </c>
      <c r="B273" s="1">
        <v>0.5</v>
      </c>
    </row>
    <row r="274" spans="1:2">
      <c r="A274" s="1">
        <v>1</v>
      </c>
      <c r="B274" s="1">
        <v>1</v>
      </c>
    </row>
    <row r="275" spans="1:2">
      <c r="A275" s="1">
        <v>1</v>
      </c>
      <c r="B275" s="1">
        <v>1</v>
      </c>
    </row>
    <row r="276" spans="1:2">
      <c r="A276" s="1">
        <v>1</v>
      </c>
      <c r="B276" s="1">
        <v>1</v>
      </c>
    </row>
    <row r="277" spans="1:2">
      <c r="A277" s="1">
        <v>1</v>
      </c>
      <c r="B277" s="1">
        <v>1</v>
      </c>
    </row>
    <row r="278" spans="1:2">
      <c r="A278" s="1">
        <v>1</v>
      </c>
      <c r="B278" s="1">
        <v>1</v>
      </c>
    </row>
    <row r="279" spans="1:2">
      <c r="A279" s="1">
        <v>1</v>
      </c>
      <c r="B279" s="1">
        <v>1</v>
      </c>
    </row>
    <row r="280" spans="1:2">
      <c r="A280" s="1">
        <v>1</v>
      </c>
      <c r="B280" s="1">
        <v>1</v>
      </c>
    </row>
    <row r="281" spans="1:2">
      <c r="A281" s="1">
        <v>1</v>
      </c>
      <c r="B281" s="1">
        <v>1</v>
      </c>
    </row>
    <row r="282" spans="1:2">
      <c r="A282" s="1">
        <v>1</v>
      </c>
      <c r="B282" s="1">
        <v>1</v>
      </c>
    </row>
    <row r="283" spans="1:2">
      <c r="A283" s="1">
        <v>1</v>
      </c>
      <c r="B283" s="1">
        <v>1</v>
      </c>
    </row>
    <row r="284" spans="1:2">
      <c r="A284" s="1">
        <v>1</v>
      </c>
      <c r="B284" s="1">
        <v>1</v>
      </c>
    </row>
    <row r="285" spans="1:2">
      <c r="A285" s="1">
        <v>1</v>
      </c>
      <c r="B285" s="1">
        <v>1</v>
      </c>
    </row>
    <row r="286" spans="1:2">
      <c r="A286" s="1">
        <v>1</v>
      </c>
      <c r="B286" s="1">
        <v>1</v>
      </c>
    </row>
    <row r="287" spans="1:2">
      <c r="A287" s="1">
        <v>1</v>
      </c>
      <c r="B287" s="1">
        <v>1</v>
      </c>
    </row>
    <row r="288" spans="1:2">
      <c r="A288" s="1">
        <v>1</v>
      </c>
      <c r="B288" s="1">
        <v>1</v>
      </c>
    </row>
    <row r="289" spans="1:2">
      <c r="A289" s="1">
        <v>1</v>
      </c>
      <c r="B289" s="1">
        <v>1</v>
      </c>
    </row>
    <row r="290" spans="1:2">
      <c r="A290" s="1">
        <v>1</v>
      </c>
      <c r="B290" s="1">
        <v>1</v>
      </c>
    </row>
    <row r="291" spans="1:2">
      <c r="A291" s="1">
        <v>1</v>
      </c>
      <c r="B291" s="1">
        <v>1</v>
      </c>
    </row>
    <row r="292" spans="1:2">
      <c r="A292" s="1">
        <v>1</v>
      </c>
      <c r="B292" s="1">
        <v>1</v>
      </c>
    </row>
    <row r="293" spans="1:2">
      <c r="A293" s="1">
        <v>1</v>
      </c>
      <c r="B293" s="1">
        <v>1</v>
      </c>
    </row>
    <row r="294" spans="1:2">
      <c r="A294" s="1">
        <v>1</v>
      </c>
      <c r="B294" s="1">
        <v>1</v>
      </c>
    </row>
    <row r="295" spans="1:2">
      <c r="A295" s="1">
        <v>1</v>
      </c>
      <c r="B295" s="1">
        <v>1</v>
      </c>
    </row>
    <row r="296" spans="1:2">
      <c r="A296" s="1">
        <v>1</v>
      </c>
      <c r="B296" s="1">
        <v>1</v>
      </c>
    </row>
    <row r="297" spans="1:2">
      <c r="A297" s="1">
        <v>1</v>
      </c>
      <c r="B297" s="1">
        <v>1</v>
      </c>
    </row>
    <row r="298" spans="1:2">
      <c r="A298" s="1">
        <v>1</v>
      </c>
      <c r="B298" s="1">
        <v>1</v>
      </c>
    </row>
    <row r="299" spans="1:2">
      <c r="A299" s="1">
        <v>1</v>
      </c>
      <c r="B299" s="1">
        <v>1</v>
      </c>
    </row>
    <row r="300" spans="1:2">
      <c r="A300" s="1">
        <v>1</v>
      </c>
      <c r="B300" s="1">
        <v>1</v>
      </c>
    </row>
    <row r="301" spans="1:2">
      <c r="A301" s="1">
        <v>1</v>
      </c>
      <c r="B301" s="1">
        <v>1</v>
      </c>
    </row>
    <row r="302" spans="1:2">
      <c r="A302" s="1">
        <v>1</v>
      </c>
      <c r="B302" s="1">
        <v>1</v>
      </c>
    </row>
    <row r="303" spans="1:2">
      <c r="A303" s="1">
        <v>1</v>
      </c>
      <c r="B303" s="1">
        <v>1</v>
      </c>
    </row>
    <row r="304" spans="1:2">
      <c r="A304" s="1">
        <v>1</v>
      </c>
      <c r="B304" s="1">
        <v>1</v>
      </c>
    </row>
    <row r="305" spans="1:2">
      <c r="A305" s="1">
        <v>1</v>
      </c>
      <c r="B305" s="1">
        <v>1</v>
      </c>
    </row>
    <row r="306" spans="1:2">
      <c r="A306" s="1">
        <v>1</v>
      </c>
      <c r="B306" s="1">
        <v>1</v>
      </c>
    </row>
    <row r="307" spans="1:2">
      <c r="A307" s="1">
        <v>1</v>
      </c>
      <c r="B307" s="1">
        <v>1</v>
      </c>
    </row>
    <row r="308" spans="1:2">
      <c r="A308" s="1">
        <v>1</v>
      </c>
      <c r="B308" s="1">
        <v>1</v>
      </c>
    </row>
    <row r="309" spans="1:2">
      <c r="A309" s="1">
        <v>1</v>
      </c>
      <c r="B309" s="1">
        <v>1</v>
      </c>
    </row>
    <row r="310" spans="1:2">
      <c r="A310" s="1">
        <v>1</v>
      </c>
      <c r="B310" s="1">
        <v>1</v>
      </c>
    </row>
    <row r="311" spans="1:2">
      <c r="A311" s="1">
        <v>1</v>
      </c>
      <c r="B311" s="1">
        <v>1</v>
      </c>
    </row>
    <row r="312" spans="1:2">
      <c r="A312" s="1">
        <v>1</v>
      </c>
      <c r="B312" s="1">
        <v>1</v>
      </c>
    </row>
    <row r="313" spans="1:2">
      <c r="A313" s="1">
        <v>1</v>
      </c>
      <c r="B313" s="1">
        <v>1</v>
      </c>
    </row>
    <row r="314" spans="1:2">
      <c r="A314" s="1">
        <v>1</v>
      </c>
      <c r="B314" s="1">
        <v>1</v>
      </c>
    </row>
    <row r="315" spans="1:2">
      <c r="A315" s="1">
        <v>1</v>
      </c>
      <c r="B315" s="1">
        <v>1</v>
      </c>
    </row>
    <row r="316" spans="1:2">
      <c r="A316" s="1">
        <v>1</v>
      </c>
      <c r="B316" s="1">
        <v>1</v>
      </c>
    </row>
    <row r="317" spans="1:2">
      <c r="A317" s="1">
        <v>1</v>
      </c>
      <c r="B317" s="1">
        <v>1</v>
      </c>
    </row>
    <row r="318" spans="1:2">
      <c r="A318" s="1">
        <v>1</v>
      </c>
      <c r="B318" s="1">
        <v>1</v>
      </c>
    </row>
    <row r="319" spans="1:2">
      <c r="A319" s="1">
        <v>1</v>
      </c>
      <c r="B319" s="1">
        <v>1</v>
      </c>
    </row>
    <row r="320" spans="1:2">
      <c r="A320" s="1">
        <v>1</v>
      </c>
      <c r="B320" s="1">
        <v>1</v>
      </c>
    </row>
    <row r="321" spans="1:2">
      <c r="A321" s="1">
        <v>1</v>
      </c>
      <c r="B321" s="1">
        <v>1</v>
      </c>
    </row>
    <row r="322" spans="1:2">
      <c r="A322" s="1">
        <v>1</v>
      </c>
      <c r="B322" s="1">
        <v>1</v>
      </c>
    </row>
    <row r="323" spans="1:2">
      <c r="A323" s="1">
        <v>1</v>
      </c>
      <c r="B323" s="1">
        <v>1</v>
      </c>
    </row>
    <row r="324" spans="1:2">
      <c r="A324" s="1">
        <v>1</v>
      </c>
      <c r="B324" s="1">
        <v>1</v>
      </c>
    </row>
    <row r="325" spans="1:2">
      <c r="A325" s="1">
        <v>1</v>
      </c>
      <c r="B325" s="1">
        <v>1</v>
      </c>
    </row>
    <row r="326" spans="1:2">
      <c r="A326" s="1">
        <v>1</v>
      </c>
      <c r="B326" s="1">
        <v>1</v>
      </c>
    </row>
    <row r="327" spans="1:2">
      <c r="A327" s="1">
        <v>1</v>
      </c>
      <c r="B327" s="1">
        <v>1</v>
      </c>
    </row>
    <row r="328" spans="1:2">
      <c r="A328" s="1">
        <v>1</v>
      </c>
      <c r="B328" s="1">
        <v>1</v>
      </c>
    </row>
    <row r="329" spans="1:2">
      <c r="A329" s="1">
        <v>1</v>
      </c>
      <c r="B329" s="1">
        <v>1</v>
      </c>
    </row>
    <row r="330" spans="1:2">
      <c r="A330" s="1">
        <v>1</v>
      </c>
      <c r="B330" s="1">
        <v>1</v>
      </c>
    </row>
    <row r="331" spans="1:2">
      <c r="A331" s="1">
        <v>2</v>
      </c>
      <c r="B331" s="1">
        <v>1</v>
      </c>
    </row>
    <row r="332" spans="1:2">
      <c r="A332" s="1">
        <v>2</v>
      </c>
      <c r="B332" s="1">
        <v>1</v>
      </c>
    </row>
    <row r="333" spans="1:2">
      <c r="A333" s="1">
        <v>1</v>
      </c>
      <c r="B333" s="1">
        <v>1</v>
      </c>
    </row>
    <row r="334" spans="1:2">
      <c r="A334" s="1">
        <v>1</v>
      </c>
      <c r="B334" s="1">
        <v>1</v>
      </c>
    </row>
    <row r="335" spans="1:2">
      <c r="A335" s="1">
        <v>1</v>
      </c>
      <c r="B335" s="1">
        <v>1</v>
      </c>
    </row>
    <row r="336" spans="1:2">
      <c r="A336" s="1">
        <v>2</v>
      </c>
      <c r="B336" s="1">
        <v>1</v>
      </c>
    </row>
    <row r="337" spans="1:2">
      <c r="A337" s="1">
        <v>1</v>
      </c>
      <c r="B337" s="1">
        <v>1</v>
      </c>
    </row>
    <row r="338" spans="1:2">
      <c r="A338" s="1">
        <v>1</v>
      </c>
      <c r="B338" s="1">
        <v>1</v>
      </c>
    </row>
    <row r="339" spans="1:2">
      <c r="A339" s="1">
        <v>1</v>
      </c>
      <c r="B339" s="1">
        <v>1</v>
      </c>
    </row>
    <row r="340" spans="1:2">
      <c r="A340" s="1">
        <v>2</v>
      </c>
      <c r="B340" s="1">
        <v>1</v>
      </c>
    </row>
    <row r="341" spans="1:2">
      <c r="A341" s="1">
        <v>1</v>
      </c>
      <c r="B341" s="1">
        <v>1</v>
      </c>
    </row>
    <row r="342" spans="1:2">
      <c r="A342" s="1">
        <v>1</v>
      </c>
      <c r="B342" s="1">
        <v>1</v>
      </c>
    </row>
    <row r="343" spans="1:2">
      <c r="A343" s="1">
        <v>1</v>
      </c>
      <c r="B343" s="1">
        <v>1</v>
      </c>
    </row>
    <row r="344" spans="1:2">
      <c r="A344" s="1">
        <v>1</v>
      </c>
      <c r="B344" s="1">
        <v>1</v>
      </c>
    </row>
    <row r="345" spans="1:2">
      <c r="A345" s="1">
        <v>1</v>
      </c>
      <c r="B345" s="1">
        <v>1</v>
      </c>
    </row>
    <row r="346" spans="1:2">
      <c r="A346" s="1">
        <v>1</v>
      </c>
      <c r="B346" s="1">
        <v>1</v>
      </c>
    </row>
    <row r="347" spans="1:2">
      <c r="A347" s="1">
        <v>1</v>
      </c>
      <c r="B347" s="1">
        <v>1</v>
      </c>
    </row>
    <row r="348" spans="1:2">
      <c r="A348" s="1">
        <v>1</v>
      </c>
      <c r="B348" s="1">
        <v>1</v>
      </c>
    </row>
    <row r="349" spans="1:2">
      <c r="A349" s="1">
        <v>1</v>
      </c>
      <c r="B349" s="1">
        <v>1</v>
      </c>
    </row>
    <row r="350" spans="1:2">
      <c r="A350" s="1">
        <v>1</v>
      </c>
      <c r="B350" s="1">
        <v>1</v>
      </c>
    </row>
    <row r="351" spans="1:2">
      <c r="A351" s="1">
        <v>1</v>
      </c>
      <c r="B351" s="1">
        <v>1</v>
      </c>
    </row>
    <row r="352" spans="1:2">
      <c r="A352" s="1">
        <v>1</v>
      </c>
      <c r="B352" s="1">
        <v>1</v>
      </c>
    </row>
    <row r="353" spans="1:2">
      <c r="A353" s="1">
        <v>1</v>
      </c>
      <c r="B353" s="1">
        <v>1</v>
      </c>
    </row>
    <row r="354" spans="1:2">
      <c r="A354" s="1">
        <v>1</v>
      </c>
      <c r="B354" s="1">
        <v>1</v>
      </c>
    </row>
    <row r="355" spans="1:2">
      <c r="A355" s="1">
        <v>1</v>
      </c>
      <c r="B355" s="1">
        <v>1</v>
      </c>
    </row>
    <row r="356" spans="1:2">
      <c r="A356" s="1">
        <v>1</v>
      </c>
      <c r="B356" s="1">
        <v>1</v>
      </c>
    </row>
    <row r="357" spans="1:2">
      <c r="A357" s="1">
        <v>1</v>
      </c>
      <c r="B357" s="1">
        <v>1</v>
      </c>
    </row>
    <row r="358" spans="1:2">
      <c r="A358" s="1">
        <v>1</v>
      </c>
      <c r="B358" s="1">
        <v>1</v>
      </c>
    </row>
    <row r="359" spans="1:2">
      <c r="A359" s="1">
        <v>1</v>
      </c>
      <c r="B359" s="1">
        <v>1</v>
      </c>
    </row>
    <row r="360" spans="1:2">
      <c r="A360" s="1">
        <v>1</v>
      </c>
      <c r="B360" s="1">
        <v>1</v>
      </c>
    </row>
    <row r="361" spans="1:2">
      <c r="A361" s="1">
        <v>1</v>
      </c>
      <c r="B361" s="1">
        <v>1</v>
      </c>
    </row>
    <row r="362" spans="1:2">
      <c r="A362" s="1">
        <v>2</v>
      </c>
      <c r="B362" s="1">
        <v>1</v>
      </c>
    </row>
    <row r="363" spans="1:2">
      <c r="A363" s="1">
        <v>1</v>
      </c>
      <c r="B363" s="1">
        <v>1</v>
      </c>
    </row>
    <row r="364" spans="1:2">
      <c r="A364" s="1">
        <v>1</v>
      </c>
      <c r="B364" s="1">
        <v>1</v>
      </c>
    </row>
    <row r="365" spans="1:2">
      <c r="A365" s="1">
        <v>1</v>
      </c>
      <c r="B365" s="1">
        <v>1</v>
      </c>
    </row>
    <row r="366" spans="1:2">
      <c r="A366" s="1">
        <v>1</v>
      </c>
      <c r="B366" s="1">
        <v>1</v>
      </c>
    </row>
    <row r="367" spans="1:2">
      <c r="A367" s="1">
        <v>2</v>
      </c>
      <c r="B367" s="1">
        <v>1</v>
      </c>
    </row>
    <row r="368" spans="1:2">
      <c r="A368" s="1">
        <v>2</v>
      </c>
      <c r="B368" s="1">
        <v>1</v>
      </c>
    </row>
    <row r="369" spans="1:2">
      <c r="A369" s="1">
        <v>1</v>
      </c>
      <c r="B369" s="1">
        <v>1</v>
      </c>
    </row>
    <row r="370" spans="1:2">
      <c r="A370" s="1">
        <v>1</v>
      </c>
      <c r="B370" s="1">
        <v>1</v>
      </c>
    </row>
    <row r="371" spans="1:2">
      <c r="A371" s="1">
        <v>1</v>
      </c>
      <c r="B371" s="1">
        <v>1</v>
      </c>
    </row>
    <row r="372" spans="1:2">
      <c r="A372" s="1">
        <v>1</v>
      </c>
      <c r="B372" s="1">
        <v>1</v>
      </c>
    </row>
    <row r="373" spans="1:2">
      <c r="A373" s="1">
        <v>1</v>
      </c>
      <c r="B373" s="1">
        <v>1</v>
      </c>
    </row>
    <row r="374" spans="1:2">
      <c r="A374" s="1">
        <v>1</v>
      </c>
      <c r="B374" s="1">
        <v>1</v>
      </c>
    </row>
    <row r="375" spans="1:2">
      <c r="A375" s="1">
        <v>1</v>
      </c>
      <c r="B375" s="1">
        <v>1</v>
      </c>
    </row>
    <row r="376" spans="1:2">
      <c r="A376" s="1">
        <v>1</v>
      </c>
      <c r="B376" s="1">
        <v>1</v>
      </c>
    </row>
    <row r="377" spans="1:2">
      <c r="A377" s="1">
        <v>1</v>
      </c>
      <c r="B377" s="1">
        <v>1</v>
      </c>
    </row>
    <row r="378" spans="1:2">
      <c r="A378" s="1">
        <v>1</v>
      </c>
      <c r="B378" s="1">
        <v>1</v>
      </c>
    </row>
    <row r="379" spans="1:2">
      <c r="A379" s="1">
        <v>1</v>
      </c>
      <c r="B379" s="1">
        <v>1</v>
      </c>
    </row>
    <row r="380" spans="1:2">
      <c r="A380" s="1">
        <v>1</v>
      </c>
      <c r="B380" s="1">
        <v>1</v>
      </c>
    </row>
    <row r="381" spans="1:2">
      <c r="A381" s="1">
        <v>1</v>
      </c>
      <c r="B381" s="1">
        <v>1</v>
      </c>
    </row>
    <row r="382" spans="1:2">
      <c r="A382" s="1">
        <v>1</v>
      </c>
      <c r="B382" s="1">
        <v>1</v>
      </c>
    </row>
    <row r="383" spans="1:2">
      <c r="A383" s="1">
        <v>1</v>
      </c>
      <c r="B383" s="1">
        <v>1</v>
      </c>
    </row>
    <row r="384" spans="1:2">
      <c r="A384" s="1">
        <v>1</v>
      </c>
      <c r="B384" s="1">
        <v>1</v>
      </c>
    </row>
    <row r="385" spans="1:2">
      <c r="A385" s="1">
        <v>1</v>
      </c>
      <c r="B385" s="1">
        <v>1</v>
      </c>
    </row>
    <row r="386" spans="1:2">
      <c r="A386" s="1">
        <v>1</v>
      </c>
      <c r="B386" s="1">
        <v>1</v>
      </c>
    </row>
    <row r="387" spans="1:2">
      <c r="A387" s="1">
        <v>1</v>
      </c>
      <c r="B387" s="1">
        <v>1</v>
      </c>
    </row>
    <row r="388" spans="1:2">
      <c r="A388" s="1">
        <v>1</v>
      </c>
      <c r="B388" s="1">
        <v>1</v>
      </c>
    </row>
    <row r="389" spans="1:2">
      <c r="A389" s="1">
        <v>1</v>
      </c>
      <c r="B389" s="1">
        <v>1</v>
      </c>
    </row>
    <row r="390" spans="1:2">
      <c r="A390" s="1"/>
      <c r="B390" s="1"/>
    </row>
    <row r="391" spans="1:2">
      <c r="A391" s="1"/>
      <c r="B391" s="1"/>
    </row>
    <row r="392" spans="1:2">
      <c r="A392" s="1"/>
      <c r="B392" s="1"/>
    </row>
    <row r="393" spans="1:2">
      <c r="A393" s="1"/>
      <c r="B393" s="1"/>
    </row>
    <row r="394" spans="1:2">
      <c r="A394" s="1"/>
      <c r="B394" s="1"/>
    </row>
    <row r="395" spans="1:2">
      <c r="A395" s="1"/>
      <c r="B395" s="1"/>
    </row>
    <row r="396" spans="1:2">
      <c r="A396" s="1"/>
      <c r="B396" s="1"/>
    </row>
    <row r="397" spans="1:2">
      <c r="A397" s="1"/>
      <c r="B397" s="1"/>
    </row>
    <row r="398" spans="1:2">
      <c r="A398" s="1"/>
      <c r="B398" s="1"/>
    </row>
    <row r="399" spans="1:2">
      <c r="A399" s="1"/>
      <c r="B399" s="1"/>
    </row>
    <row r="400" spans="1:2">
      <c r="A400" s="1"/>
      <c r="B400" s="1"/>
    </row>
    <row r="401" spans="1:2">
      <c r="A401" s="1"/>
      <c r="B401" s="1"/>
    </row>
    <row r="402" spans="1:2">
      <c r="A402" s="1"/>
      <c r="B402" s="1"/>
    </row>
    <row r="403" spans="1:2">
      <c r="A403" s="1"/>
      <c r="B403" s="1"/>
    </row>
    <row r="404" spans="1:2">
      <c r="A404" s="1"/>
      <c r="B404" s="1"/>
    </row>
    <row r="405" spans="1:2">
      <c r="A405" s="1"/>
      <c r="B405" s="1"/>
    </row>
    <row r="406" spans="1:2">
      <c r="A406" s="1"/>
      <c r="B406" s="1"/>
    </row>
    <row r="407" spans="1:2">
      <c r="A407" s="1"/>
      <c r="B407" s="1"/>
    </row>
    <row r="408" spans="1:2">
      <c r="A408" s="1"/>
      <c r="B408" s="1"/>
    </row>
    <row r="409" spans="1:2">
      <c r="A409" s="1"/>
      <c r="B409" s="1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D8596-EBEB-4FEC-AC36-E12ADAE1C88C}">
  <dimension ref="A1:I8"/>
  <sheetViews>
    <sheetView tabSelected="1" workbookViewId="0">
      <selection activeCell="L11" sqref="L11"/>
    </sheetView>
  </sheetViews>
  <sheetFormatPr defaultRowHeight="14.65"/>
  <cols>
    <col min="1" max="16384" width="9.06640625" style="4"/>
  </cols>
  <sheetData>
    <row r="1" spans="1:9">
      <c r="A1" s="4" t="s">
        <v>33</v>
      </c>
      <c r="C1" s="19" t="s">
        <v>30</v>
      </c>
      <c r="D1" s="19"/>
      <c r="E1" s="19"/>
      <c r="G1" s="19" t="s">
        <v>32</v>
      </c>
      <c r="H1" s="19"/>
      <c r="I1" s="19"/>
    </row>
    <row r="2" spans="1:9">
      <c r="A2" s="1">
        <v>0</v>
      </c>
      <c r="C2" s="1">
        <v>1</v>
      </c>
      <c r="D2" s="1">
        <v>1</v>
      </c>
      <c r="E2" s="1">
        <v>1</v>
      </c>
      <c r="F2" s="1"/>
      <c r="G2" s="1">
        <v>1</v>
      </c>
      <c r="H2" s="1">
        <v>1</v>
      </c>
      <c r="I2" s="1">
        <v>1</v>
      </c>
    </row>
    <row r="3" spans="1:9">
      <c r="A3" s="1">
        <v>2</v>
      </c>
      <c r="C3" s="1">
        <v>1.079898</v>
      </c>
      <c r="D3" s="1">
        <v>1.079898</v>
      </c>
      <c r="E3" s="1">
        <v>1.1278079999999999</v>
      </c>
      <c r="F3" s="1"/>
      <c r="G3" s="1">
        <v>1.0077579999999999</v>
      </c>
      <c r="H3" s="1">
        <v>1.0077579999999999</v>
      </c>
      <c r="I3" s="1">
        <v>1.0562149999999999</v>
      </c>
    </row>
    <row r="4" spans="1:9">
      <c r="A4" s="1">
        <v>4</v>
      </c>
      <c r="C4" s="1">
        <v>0.37010199999999999</v>
      </c>
      <c r="D4" s="1">
        <v>0.37010199999999999</v>
      </c>
      <c r="E4" s="1">
        <v>0.15385799999999999</v>
      </c>
      <c r="F4" s="1"/>
      <c r="G4" s="1">
        <v>0.64703599999999994</v>
      </c>
      <c r="H4" s="1">
        <v>1.025471</v>
      </c>
      <c r="I4" s="1">
        <v>0.72576799999999997</v>
      </c>
    </row>
    <row r="5" spans="1:9">
      <c r="A5" s="1">
        <v>6</v>
      </c>
      <c r="C5" s="1">
        <v>0.163102</v>
      </c>
      <c r="D5" s="1">
        <v>0.163102</v>
      </c>
      <c r="E5" s="1">
        <v>0.142652</v>
      </c>
      <c r="F5" s="1"/>
      <c r="G5" s="1">
        <v>0.27303899999999998</v>
      </c>
      <c r="H5" s="1">
        <v>0.249664</v>
      </c>
      <c r="I5" s="1">
        <v>0.47261999999999998</v>
      </c>
    </row>
    <row r="6" spans="1:9">
      <c r="A6" s="1">
        <v>8</v>
      </c>
      <c r="C6" s="1">
        <v>0.18879399999999999</v>
      </c>
      <c r="D6" s="1">
        <v>0.18879399999999999</v>
      </c>
      <c r="E6" s="1">
        <v>0.146955</v>
      </c>
      <c r="F6" s="1"/>
      <c r="G6" s="1">
        <v>0.14064299999999999</v>
      </c>
      <c r="H6" s="1">
        <v>0.14064299999999999</v>
      </c>
      <c r="I6" s="1">
        <v>9.6593999999999999E-2</v>
      </c>
    </row>
    <row r="7" spans="1:9">
      <c r="A7" s="1">
        <v>12</v>
      </c>
      <c r="C7" s="1">
        <v>6.1886999999999998E-2</v>
      </c>
      <c r="D7" s="1">
        <v>6.1886999999999998E-2</v>
      </c>
      <c r="E7" s="1">
        <v>0.10091</v>
      </c>
      <c r="F7" s="1"/>
      <c r="G7" s="1">
        <v>0.12759400000000001</v>
      </c>
      <c r="H7" s="1">
        <v>0.12759400000000001</v>
      </c>
      <c r="I7" s="1">
        <v>9.7502000000000005E-2</v>
      </c>
    </row>
    <row r="8" spans="1:9">
      <c r="A8" s="1"/>
      <c r="B8" s="1"/>
      <c r="C8" s="1"/>
      <c r="D8" s="1"/>
      <c r="E8" s="1"/>
      <c r="F8" s="1"/>
      <c r="G8" s="1"/>
      <c r="H8" s="1"/>
      <c r="I8" s="1"/>
    </row>
  </sheetData>
  <mergeCells count="2">
    <mergeCell ref="C1:E1"/>
    <mergeCell ref="G1:I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7BCA4-DCB4-4ECD-84BD-84D0E7DE9381}">
  <dimension ref="A1:G20"/>
  <sheetViews>
    <sheetView workbookViewId="0">
      <selection activeCell="I9" sqref="A1:XFD1048576"/>
    </sheetView>
  </sheetViews>
  <sheetFormatPr defaultRowHeight="14.65"/>
  <cols>
    <col min="1" max="16384" width="9.06640625" style="4"/>
  </cols>
  <sheetData>
    <row r="1" spans="1:7">
      <c r="B1" s="19" t="s">
        <v>4</v>
      </c>
      <c r="C1" s="19"/>
      <c r="D1" s="19"/>
      <c r="E1" s="19" t="s">
        <v>8</v>
      </c>
      <c r="F1" s="19"/>
      <c r="G1" s="19"/>
    </row>
    <row r="2" spans="1:7">
      <c r="A2" s="2" t="s">
        <v>34</v>
      </c>
      <c r="B2" s="1">
        <v>121.4</v>
      </c>
      <c r="C2" s="1">
        <v>119.1</v>
      </c>
      <c r="D2" s="1">
        <v>116.7</v>
      </c>
      <c r="E2" s="1">
        <v>88.2</v>
      </c>
      <c r="F2" s="1">
        <v>81.5</v>
      </c>
      <c r="G2" s="1">
        <v>73.099999999999994</v>
      </c>
    </row>
    <row r="3" spans="1:7">
      <c r="A3" s="2" t="s">
        <v>35</v>
      </c>
      <c r="B3" s="1">
        <v>133.30000000000001</v>
      </c>
      <c r="C3" s="1">
        <v>119.7</v>
      </c>
      <c r="D3" s="1">
        <v>127.5</v>
      </c>
      <c r="E3" s="1">
        <v>85.2</v>
      </c>
      <c r="F3" s="1">
        <v>72.8</v>
      </c>
      <c r="G3" s="1">
        <v>61.5</v>
      </c>
    </row>
    <row r="4" spans="1:7">
      <c r="A4" s="2" t="s">
        <v>36</v>
      </c>
      <c r="B4" s="1">
        <v>129.5</v>
      </c>
      <c r="C4" s="1">
        <v>119</v>
      </c>
      <c r="D4" s="1">
        <v>115.7</v>
      </c>
      <c r="E4" s="1">
        <v>83.8</v>
      </c>
      <c r="F4" s="1">
        <v>74.7</v>
      </c>
      <c r="G4" s="1">
        <v>77.3</v>
      </c>
    </row>
    <row r="5" spans="1:7">
      <c r="A5" s="2" t="s">
        <v>37</v>
      </c>
      <c r="B5" s="1">
        <v>120.3</v>
      </c>
      <c r="C5" s="1">
        <v>117</v>
      </c>
      <c r="D5" s="1">
        <v>115.9</v>
      </c>
      <c r="E5" s="1">
        <v>89.4</v>
      </c>
      <c r="F5" s="1">
        <v>79.2</v>
      </c>
      <c r="G5" s="1">
        <v>78.2</v>
      </c>
    </row>
    <row r="6" spans="1:7">
      <c r="A6" s="2" t="s">
        <v>38</v>
      </c>
      <c r="B6" s="1">
        <v>121.8</v>
      </c>
      <c r="C6" s="1">
        <v>119.8</v>
      </c>
      <c r="D6" s="1">
        <v>115.5</v>
      </c>
      <c r="E6" s="1">
        <v>84.5</v>
      </c>
      <c r="F6" s="1">
        <v>81.099999999999994</v>
      </c>
      <c r="G6" s="1">
        <v>77.3</v>
      </c>
    </row>
    <row r="7" spans="1:7">
      <c r="A7" s="2" t="s">
        <v>39</v>
      </c>
      <c r="B7" s="1">
        <v>141.19999999999999</v>
      </c>
      <c r="C7" s="1">
        <v>123.7</v>
      </c>
      <c r="D7" s="1">
        <v>128.80000000000001</v>
      </c>
      <c r="E7" s="1">
        <v>77.3</v>
      </c>
      <c r="F7" s="1">
        <v>69.3</v>
      </c>
      <c r="G7" s="1">
        <v>59.7</v>
      </c>
    </row>
    <row r="8" spans="1:7">
      <c r="A8" s="2" t="s">
        <v>40</v>
      </c>
      <c r="B8" s="1">
        <v>116.4</v>
      </c>
      <c r="C8" s="1">
        <v>109.3</v>
      </c>
      <c r="D8" s="1">
        <v>120.2</v>
      </c>
      <c r="E8" s="1">
        <v>90.3</v>
      </c>
      <c r="F8" s="1">
        <v>81.400000000000006</v>
      </c>
      <c r="G8" s="1">
        <v>82.4</v>
      </c>
    </row>
    <row r="9" spans="1:7">
      <c r="A9" s="2" t="s">
        <v>41</v>
      </c>
      <c r="B9" s="1">
        <v>114.1</v>
      </c>
      <c r="C9" s="1">
        <v>108.4</v>
      </c>
      <c r="D9" s="1">
        <v>125.9</v>
      </c>
      <c r="E9" s="1">
        <v>93.5</v>
      </c>
      <c r="F9" s="1">
        <v>77.599999999999994</v>
      </c>
      <c r="G9" s="1">
        <v>80.5</v>
      </c>
    </row>
    <row r="10" spans="1:7">
      <c r="A10" s="2" t="s">
        <v>42</v>
      </c>
      <c r="B10" s="1">
        <v>111.7</v>
      </c>
      <c r="C10" s="1">
        <v>107.6</v>
      </c>
      <c r="D10" s="1">
        <v>145.19999999999999</v>
      </c>
      <c r="E10" s="1">
        <v>95</v>
      </c>
      <c r="F10" s="1">
        <v>69.099999999999994</v>
      </c>
      <c r="G10" s="1">
        <v>71.400000000000006</v>
      </c>
    </row>
    <row r="11" spans="1:7">
      <c r="A11" s="2" t="s">
        <v>43</v>
      </c>
      <c r="B11" s="1">
        <v>113.4</v>
      </c>
      <c r="C11" s="1">
        <v>107.6</v>
      </c>
      <c r="D11" s="1">
        <v>120.4</v>
      </c>
      <c r="E11" s="1">
        <v>92.5</v>
      </c>
      <c r="F11" s="1">
        <v>85</v>
      </c>
      <c r="G11" s="1">
        <v>81.099999999999994</v>
      </c>
    </row>
    <row r="12" spans="1:7">
      <c r="A12" s="2" t="s">
        <v>44</v>
      </c>
      <c r="B12" s="1">
        <v>109.4</v>
      </c>
      <c r="C12" s="1">
        <v>99.3</v>
      </c>
      <c r="D12" s="1">
        <v>159.80000000000001</v>
      </c>
      <c r="E12" s="1">
        <v>98.8</v>
      </c>
      <c r="F12" s="1">
        <v>67.3</v>
      </c>
      <c r="G12" s="1">
        <v>65.400000000000006</v>
      </c>
    </row>
    <row r="13" spans="1:7">
      <c r="A13" s="2" t="s">
        <v>45</v>
      </c>
      <c r="B13" s="1">
        <v>115.3</v>
      </c>
      <c r="C13" s="1">
        <v>104.2</v>
      </c>
      <c r="D13" s="1">
        <v>117.5</v>
      </c>
      <c r="E13" s="1">
        <v>96.2</v>
      </c>
      <c r="F13" s="1">
        <v>82.7</v>
      </c>
      <c r="G13" s="1">
        <v>84.2</v>
      </c>
    </row>
    <row r="14" spans="1:7">
      <c r="A14" s="2" t="s">
        <v>46</v>
      </c>
      <c r="B14" s="1">
        <v>116.2</v>
      </c>
      <c r="C14" s="1">
        <v>105.6</v>
      </c>
      <c r="D14" s="1">
        <v>116.4</v>
      </c>
      <c r="E14" s="1">
        <v>90.2</v>
      </c>
      <c r="F14" s="1">
        <v>87.6</v>
      </c>
      <c r="G14" s="1">
        <v>84.1</v>
      </c>
    </row>
    <row r="15" spans="1:7">
      <c r="A15" s="2" t="s">
        <v>47</v>
      </c>
      <c r="B15" s="1">
        <v>104</v>
      </c>
      <c r="C15" s="1">
        <v>89.9</v>
      </c>
      <c r="D15" s="1">
        <v>103.5</v>
      </c>
      <c r="E15" s="1">
        <v>100.3</v>
      </c>
      <c r="F15" s="1">
        <v>108.9</v>
      </c>
      <c r="G15" s="1">
        <v>93.4</v>
      </c>
    </row>
    <row r="16" spans="1:7">
      <c r="A16" s="2" t="s">
        <v>48</v>
      </c>
      <c r="B16" s="1">
        <v>98.2</v>
      </c>
      <c r="C16" s="1">
        <v>83.3</v>
      </c>
      <c r="D16" s="1">
        <v>98.5</v>
      </c>
      <c r="E16" s="1">
        <v>102.7</v>
      </c>
      <c r="F16" s="1">
        <v>114.5</v>
      </c>
      <c r="G16" s="1">
        <v>102.8</v>
      </c>
    </row>
    <row r="17" spans="1:7">
      <c r="A17" s="2" t="s">
        <v>49</v>
      </c>
      <c r="B17" s="1">
        <v>100.8</v>
      </c>
      <c r="C17" s="1">
        <v>84.9</v>
      </c>
      <c r="D17" s="1">
        <v>123.1</v>
      </c>
      <c r="E17" s="1">
        <v>89.6</v>
      </c>
      <c r="F17" s="1">
        <v>96.3</v>
      </c>
      <c r="G17" s="1">
        <v>105.3</v>
      </c>
    </row>
    <row r="18" spans="1:7">
      <c r="A18" s="2" t="s">
        <v>50</v>
      </c>
      <c r="B18" s="1">
        <v>102.2</v>
      </c>
      <c r="C18" s="1">
        <v>79.400000000000006</v>
      </c>
      <c r="D18" s="1">
        <v>92.1</v>
      </c>
      <c r="E18" s="1">
        <v>85.3</v>
      </c>
      <c r="F18" s="1">
        <v>113.2</v>
      </c>
      <c r="G18" s="1">
        <v>127.8</v>
      </c>
    </row>
    <row r="19" spans="1:7">
      <c r="A19" s="2" t="s">
        <v>51</v>
      </c>
      <c r="B19" s="1">
        <v>39.700000000000003</v>
      </c>
      <c r="C19" s="1">
        <v>42.4</v>
      </c>
      <c r="D19" s="1">
        <v>48.2</v>
      </c>
      <c r="E19" s="1">
        <v>94.2</v>
      </c>
      <c r="F19" s="1">
        <v>166.5</v>
      </c>
      <c r="G19" s="1">
        <v>209</v>
      </c>
    </row>
    <row r="20" spans="1:7">
      <c r="A20" s="2" t="s">
        <v>52</v>
      </c>
      <c r="B20" s="1">
        <v>109.3</v>
      </c>
      <c r="C20" s="1">
        <v>94.4</v>
      </c>
      <c r="D20" s="1">
        <v>112.2</v>
      </c>
      <c r="E20" s="1">
        <v>93.5</v>
      </c>
      <c r="F20" s="1">
        <v>95</v>
      </c>
      <c r="G20" s="1">
        <v>95.6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55D94-1452-4855-A506-8536BA670BF9}">
  <dimension ref="A1:S11"/>
  <sheetViews>
    <sheetView topLeftCell="B1" workbookViewId="0">
      <selection activeCell="J15" sqref="J15"/>
    </sheetView>
  </sheetViews>
  <sheetFormatPr defaultRowHeight="14.65"/>
  <cols>
    <col min="1" max="16384" width="9.06640625" style="4"/>
  </cols>
  <sheetData>
    <row r="1" spans="1:19">
      <c r="B1" s="19" t="s">
        <v>4</v>
      </c>
      <c r="C1" s="19"/>
      <c r="D1" s="19"/>
      <c r="E1" s="19"/>
      <c r="F1" s="19"/>
      <c r="G1" s="19"/>
      <c r="H1" s="19" t="s">
        <v>6</v>
      </c>
      <c r="I1" s="19"/>
      <c r="J1" s="19"/>
      <c r="K1" s="19"/>
      <c r="L1" s="19"/>
      <c r="M1" s="19"/>
      <c r="N1" s="19" t="s">
        <v>8</v>
      </c>
      <c r="O1" s="19"/>
      <c r="P1" s="19"/>
      <c r="Q1" s="19"/>
      <c r="R1" s="19"/>
      <c r="S1" s="19"/>
    </row>
    <row r="2" spans="1:19">
      <c r="A2" s="2" t="s">
        <v>53</v>
      </c>
      <c r="B2" s="1">
        <v>0.94007420849018497</v>
      </c>
      <c r="C2" s="1">
        <v>1.0569955091629699</v>
      </c>
      <c r="D2" s="1">
        <v>0.87444192184962299</v>
      </c>
      <c r="E2" s="1">
        <v>0.89924096505704698</v>
      </c>
      <c r="F2" s="1">
        <v>1.33305702439465</v>
      </c>
      <c r="G2" s="1">
        <v>0.96008335276439805</v>
      </c>
      <c r="H2" s="1">
        <v>1.0901630932380999</v>
      </c>
      <c r="I2" s="1">
        <v>1.0069582614117201</v>
      </c>
      <c r="J2" s="1">
        <v>0.804250474949884</v>
      </c>
      <c r="K2" s="1">
        <v>0.92498561148915104</v>
      </c>
      <c r="L2" s="1">
        <v>0.97245963988544404</v>
      </c>
      <c r="M2" s="1">
        <v>0.80818854326224898</v>
      </c>
      <c r="N2" s="1">
        <v>1.0279895496223299</v>
      </c>
      <c r="O2" s="1">
        <v>0.99667271105020006</v>
      </c>
      <c r="P2" s="1">
        <v>0.81061853937010797</v>
      </c>
      <c r="Q2" s="1">
        <v>0.94996382898510601</v>
      </c>
      <c r="R2" s="1">
        <v>1.17780783069914</v>
      </c>
      <c r="S2" s="1">
        <v>1.1068829383608101</v>
      </c>
    </row>
    <row r="3" spans="1:19">
      <c r="A3" s="2" t="s">
        <v>54</v>
      </c>
      <c r="B3" s="1">
        <v>0.90397518212682504</v>
      </c>
      <c r="C3" s="1">
        <v>0.77657690738545104</v>
      </c>
      <c r="D3" s="1">
        <v>1.2383363521628901</v>
      </c>
      <c r="E3" s="1">
        <v>1.05734868983305</v>
      </c>
      <c r="F3" s="1">
        <v>0.89933749926795803</v>
      </c>
      <c r="G3" s="1">
        <v>1.20970496893955</v>
      </c>
      <c r="H3" s="1">
        <v>1.5239191778772401</v>
      </c>
      <c r="I3" s="1">
        <v>1.14607661163922</v>
      </c>
      <c r="J3" s="1">
        <v>0.93862806110993002</v>
      </c>
      <c r="K3" s="1">
        <v>1.1133452783569799</v>
      </c>
      <c r="L3" s="1">
        <v>1.1051738520287899</v>
      </c>
      <c r="M3" s="1">
        <v>0.82077870976002998</v>
      </c>
      <c r="N3" s="1">
        <v>0.71830355143544</v>
      </c>
      <c r="O3" s="1">
        <v>0.93112367653447004</v>
      </c>
      <c r="P3" s="1">
        <v>1.04138235412342</v>
      </c>
      <c r="Q3" s="1">
        <v>1.0940092198272799</v>
      </c>
      <c r="R3" s="1">
        <v>0.89383372999689004</v>
      </c>
      <c r="S3" s="1">
        <v>0.91906789023297997</v>
      </c>
    </row>
    <row r="4" spans="1:19">
      <c r="A4" s="2" t="s">
        <v>55</v>
      </c>
      <c r="B4" s="1">
        <v>1.1676891211596701</v>
      </c>
      <c r="C4" s="1">
        <v>1.2087838457009299</v>
      </c>
      <c r="D4" s="1">
        <v>1.0035007203046</v>
      </c>
      <c r="E4" s="1">
        <v>0.80963124471140102</v>
      </c>
      <c r="F4" s="1">
        <v>0.76399483194560802</v>
      </c>
      <c r="G4" s="1">
        <v>1.1413760342731301</v>
      </c>
      <c r="H4" s="1">
        <v>1.58959134806848</v>
      </c>
      <c r="I4" s="1">
        <v>0.73190837714795198</v>
      </c>
      <c r="J4" s="1">
        <v>1.2203763026894401</v>
      </c>
      <c r="K4" s="1">
        <v>1.4404665905813101</v>
      </c>
      <c r="L4" s="1">
        <v>0.64523685133346598</v>
      </c>
      <c r="M4" s="1">
        <v>1.0369427674957901</v>
      </c>
      <c r="N4" s="1">
        <v>1.0224574513359801</v>
      </c>
      <c r="O4" s="1">
        <v>1.30836852395609</v>
      </c>
      <c r="P4" s="1">
        <v>1.04538107859545</v>
      </c>
      <c r="Q4" s="1">
        <v>0.58199800000000002</v>
      </c>
      <c r="R4" s="1">
        <v>0.663636</v>
      </c>
      <c r="S4" s="1">
        <v>0.780281</v>
      </c>
    </row>
    <row r="5" spans="1:19">
      <c r="A5" s="2" t="s">
        <v>56</v>
      </c>
      <c r="B5" s="1">
        <v>0.83956502623906304</v>
      </c>
      <c r="C5" s="1">
        <v>1.0044232574338601</v>
      </c>
      <c r="D5" s="1">
        <v>0.70793155790944595</v>
      </c>
      <c r="E5" s="1">
        <v>1.83748615463128</v>
      </c>
      <c r="F5" s="1">
        <v>0.919659805238351</v>
      </c>
      <c r="G5" s="1">
        <v>1.0009041797154301</v>
      </c>
      <c r="H5" s="1">
        <v>1.2950597749089801</v>
      </c>
      <c r="I5" s="1">
        <v>1.02040161086036</v>
      </c>
      <c r="J5" s="1">
        <v>0.82248769682882295</v>
      </c>
      <c r="K5" s="1">
        <v>0.86129311516144202</v>
      </c>
      <c r="L5" s="1">
        <v>0.87597503327989101</v>
      </c>
      <c r="M5" s="1">
        <v>0.77380580327172899</v>
      </c>
      <c r="N5" s="1">
        <v>0.87885765241520497</v>
      </c>
      <c r="O5" s="1">
        <v>0.84659980509590205</v>
      </c>
      <c r="P5" s="1">
        <v>0.98923048354633702</v>
      </c>
      <c r="Q5" s="1">
        <v>1.03038813303636</v>
      </c>
      <c r="R5" s="1">
        <v>1.2090480051227599</v>
      </c>
      <c r="S5" s="1">
        <v>1.15801489919185</v>
      </c>
    </row>
    <row r="6" spans="1:19">
      <c r="A6" s="2" t="s">
        <v>57</v>
      </c>
      <c r="B6" s="1">
        <v>1.3069960558109399</v>
      </c>
      <c r="C6" s="1">
        <v>1.6911321570722599</v>
      </c>
      <c r="D6" s="1">
        <v>0.875324260272343</v>
      </c>
      <c r="E6" s="1">
        <v>0.89463446973031102</v>
      </c>
      <c r="F6" s="1">
        <v>0.777323813740735</v>
      </c>
      <c r="G6" s="1">
        <v>0.74324433854776695</v>
      </c>
      <c r="H6" s="1">
        <v>0.697445143395647</v>
      </c>
      <c r="I6" s="1">
        <v>0.51502201675785098</v>
      </c>
      <c r="J6" s="1">
        <v>1.06182600126085</v>
      </c>
      <c r="K6" s="1">
        <v>1.0374994700357001</v>
      </c>
      <c r="L6" s="1">
        <v>1.29889130968647</v>
      </c>
      <c r="M6" s="1">
        <v>1.1862389383786101</v>
      </c>
      <c r="N6" s="1">
        <v>0.88775367625865198</v>
      </c>
      <c r="O6" s="1">
        <v>0.75273316263182599</v>
      </c>
      <c r="P6" s="1">
        <v>0.82363499700105602</v>
      </c>
      <c r="Q6" s="1">
        <v>0.67207778157763998</v>
      </c>
      <c r="R6" s="1">
        <v>1.1686458359049099</v>
      </c>
      <c r="S6" s="1">
        <v>0.95381116120382003</v>
      </c>
    </row>
    <row r="7" spans="1:19">
      <c r="A7" s="2" t="s">
        <v>58</v>
      </c>
      <c r="B7" s="1">
        <v>0.76413044415773002</v>
      </c>
      <c r="C7" s="1">
        <v>1.02309128696249</v>
      </c>
      <c r="D7" s="1">
        <v>1.54425795170133</v>
      </c>
      <c r="E7" s="1">
        <v>0.63027947307228005</v>
      </c>
      <c r="F7" s="1">
        <v>1.1227040038779099</v>
      </c>
      <c r="G7" s="1">
        <v>1.17057657753569</v>
      </c>
      <c r="H7" s="1">
        <v>0.72179699708390999</v>
      </c>
      <c r="I7" s="1">
        <v>0.71345406835988001</v>
      </c>
      <c r="J7" s="1">
        <v>0.57620475653532999</v>
      </c>
      <c r="K7" s="1">
        <v>0.62042974051432997</v>
      </c>
      <c r="L7" s="1">
        <v>1.0955959419845001</v>
      </c>
      <c r="M7" s="1">
        <v>1.24121114623239</v>
      </c>
      <c r="N7" s="1">
        <v>0.58974780173007002</v>
      </c>
      <c r="O7" s="1">
        <v>0.62878731775177998</v>
      </c>
      <c r="P7" s="1">
        <v>0.64200713752851002</v>
      </c>
      <c r="Q7" s="1">
        <v>0.42855426400772001</v>
      </c>
      <c r="R7" s="1">
        <v>0.46745152479542001</v>
      </c>
      <c r="S7" s="1">
        <v>0.56837873973421005</v>
      </c>
    </row>
    <row r="8" spans="1:19">
      <c r="A8" s="2" t="s">
        <v>59</v>
      </c>
      <c r="B8" s="1">
        <v>0.96157798814566997</v>
      </c>
      <c r="C8" s="1">
        <v>0.99276681837530001</v>
      </c>
      <c r="D8" s="1">
        <v>0.90407727118382997</v>
      </c>
      <c r="E8" s="1">
        <v>0.98339472997664001</v>
      </c>
      <c r="F8" s="1">
        <v>0.97166278408914997</v>
      </c>
      <c r="G8" s="1">
        <v>1.2126046715777801</v>
      </c>
      <c r="H8" s="1">
        <v>0.82258952503378002</v>
      </c>
      <c r="I8" s="1">
        <v>0.80357976722216995</v>
      </c>
      <c r="J8" s="1">
        <v>0.84565713021172995</v>
      </c>
      <c r="K8" s="1">
        <v>0.92568428631873001</v>
      </c>
      <c r="L8" s="1">
        <v>1.59960250677822</v>
      </c>
      <c r="M8" s="1">
        <v>0.70745026364271002</v>
      </c>
      <c r="N8" s="1">
        <v>0.57504217749421005</v>
      </c>
      <c r="O8" s="1">
        <v>0.56767257622403</v>
      </c>
      <c r="P8" s="1">
        <v>0.49614458973977998</v>
      </c>
      <c r="Q8" s="1">
        <v>0.48989578206911999</v>
      </c>
      <c r="R8" s="1">
        <v>0.49171849239128002</v>
      </c>
      <c r="S8" s="1">
        <v>0.61654329872781999</v>
      </c>
    </row>
    <row r="9" spans="1:19">
      <c r="A9" s="2" t="s">
        <v>60</v>
      </c>
      <c r="B9" s="1">
        <v>1.1164399578377</v>
      </c>
      <c r="C9" s="1">
        <v>1.1823083910862799</v>
      </c>
      <c r="D9" s="1">
        <v>1.2946816321260799</v>
      </c>
      <c r="E9" s="1">
        <v>0.84325918320422</v>
      </c>
      <c r="F9" s="1">
        <v>0.74353877448090999</v>
      </c>
      <c r="G9" s="1">
        <v>0.93326755771476999</v>
      </c>
      <c r="H9" s="1">
        <v>0.61311820043229004</v>
      </c>
      <c r="I9" s="1">
        <v>0.72439549772264</v>
      </c>
      <c r="J9" s="1">
        <v>0.81591755418577006</v>
      </c>
      <c r="K9" s="1">
        <v>0.88751691881165995</v>
      </c>
      <c r="L9" s="1">
        <v>0.83056355647172997</v>
      </c>
      <c r="M9" s="1">
        <v>0.61505436654109003</v>
      </c>
      <c r="N9" s="1">
        <v>0.49561037793323998</v>
      </c>
      <c r="O9" s="1">
        <v>0.46572028985934999</v>
      </c>
      <c r="P9" s="1">
        <v>0.37141468893959001</v>
      </c>
      <c r="Q9" s="1">
        <v>0.43319187971647</v>
      </c>
      <c r="R9" s="1">
        <v>0.44836378157737</v>
      </c>
      <c r="S9" s="1">
        <v>0.54548747681498999</v>
      </c>
    </row>
    <row r="10" spans="1:19">
      <c r="A10" s="2" t="s">
        <v>61</v>
      </c>
      <c r="B10" s="1">
        <v>0.79264630001460501</v>
      </c>
      <c r="C10" s="1">
        <v>1.80078484291467</v>
      </c>
      <c r="D10" s="1">
        <v>0.67624969216150099</v>
      </c>
      <c r="E10" s="1">
        <v>0.66396834318378095</v>
      </c>
      <c r="F10" s="1">
        <v>1.33561304121367</v>
      </c>
      <c r="G10" s="1">
        <v>1.1682172959013699</v>
      </c>
      <c r="H10" s="1">
        <v>1.1050821299137801</v>
      </c>
      <c r="I10" s="1">
        <v>0.70043374495579502</v>
      </c>
      <c r="J10" s="1">
        <v>0.88969656939453001</v>
      </c>
      <c r="K10" s="1">
        <v>0.69482087686820704</v>
      </c>
      <c r="L10" s="1">
        <v>0.87283193171878903</v>
      </c>
      <c r="M10" s="1">
        <v>0.80888255464635095</v>
      </c>
      <c r="N10" s="1">
        <v>0.57549962735877702</v>
      </c>
      <c r="O10" s="1">
        <v>0.46059271711025102</v>
      </c>
      <c r="P10" s="1">
        <v>0.45137583765485201</v>
      </c>
      <c r="Q10" s="1">
        <v>0.40936494691841202</v>
      </c>
      <c r="R10" s="1">
        <v>0.43910754531974799</v>
      </c>
      <c r="S10" s="1">
        <v>0.47813933645016499</v>
      </c>
    </row>
    <row r="11" spans="1:19">
      <c r="A11" s="2" t="s">
        <v>62</v>
      </c>
      <c r="B11" s="1">
        <v>1.09650792458941</v>
      </c>
      <c r="C11" s="1">
        <v>1.0646016441961501</v>
      </c>
      <c r="D11" s="1">
        <v>0.93305296136064397</v>
      </c>
      <c r="E11" s="1">
        <v>0.870524079482213</v>
      </c>
      <c r="F11" s="1">
        <v>1.0075479289262299</v>
      </c>
      <c r="G11" s="1">
        <v>1.0467628329065899</v>
      </c>
      <c r="H11" s="1">
        <v>1.13321426178559</v>
      </c>
      <c r="I11" s="1">
        <v>1.21340174465179</v>
      </c>
      <c r="J11" s="1">
        <v>1.23176197700209</v>
      </c>
      <c r="K11" s="1">
        <v>1.39072684452339</v>
      </c>
      <c r="L11" s="1">
        <v>0.63519615187076195</v>
      </c>
      <c r="M11" s="1">
        <v>1.0702125244476699</v>
      </c>
      <c r="N11" s="1">
        <v>0.55005861652066002</v>
      </c>
      <c r="O11" s="1">
        <v>0.58088094968578596</v>
      </c>
      <c r="P11" s="1">
        <v>0.30208402631602099</v>
      </c>
      <c r="Q11" s="1">
        <v>0.30873390567294601</v>
      </c>
      <c r="R11" s="1">
        <v>0.23124588483934599</v>
      </c>
      <c r="S11" s="1">
        <v>0.26473369442797401</v>
      </c>
    </row>
  </sheetData>
  <mergeCells count="3">
    <mergeCell ref="B1:G1"/>
    <mergeCell ref="H1:M1"/>
    <mergeCell ref="N1:S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A2F49-0EA6-419B-A24B-456F8C2F03BF}">
  <dimension ref="A1:M11"/>
  <sheetViews>
    <sheetView workbookViewId="0">
      <selection activeCell="F16" sqref="A1:XFD1048576"/>
    </sheetView>
  </sheetViews>
  <sheetFormatPr defaultRowHeight="14.65"/>
  <cols>
    <col min="1" max="16384" width="9.06640625" style="4"/>
  </cols>
  <sheetData>
    <row r="1" spans="1:13">
      <c r="A1" s="3" t="s">
        <v>63</v>
      </c>
      <c r="B1" s="24" t="s">
        <v>4</v>
      </c>
      <c r="C1" s="24"/>
      <c r="D1" s="24"/>
      <c r="E1" s="24"/>
      <c r="F1" s="24" t="s">
        <v>8</v>
      </c>
      <c r="G1" s="24"/>
      <c r="H1" s="24"/>
      <c r="I1" s="24"/>
      <c r="J1" s="24" t="s">
        <v>64</v>
      </c>
      <c r="K1" s="24"/>
      <c r="L1" s="24"/>
      <c r="M1" s="24"/>
    </row>
    <row r="2" spans="1:13">
      <c r="A2" s="1">
        <v>0</v>
      </c>
      <c r="B2" s="1">
        <v>0.193</v>
      </c>
      <c r="C2" s="1">
        <v>0.192</v>
      </c>
      <c r="D2" s="1">
        <v>0.189</v>
      </c>
      <c r="E2" s="1">
        <v>0.19</v>
      </c>
      <c r="F2" s="1">
        <v>0.20499999999999999</v>
      </c>
      <c r="G2" s="1">
        <v>0.19500000000000001</v>
      </c>
      <c r="H2" s="1">
        <v>0.20300000000000001</v>
      </c>
      <c r="I2" s="1">
        <v>0.20499999999999999</v>
      </c>
      <c r="J2" s="1">
        <v>0.24199999999999999</v>
      </c>
      <c r="K2" s="1">
        <v>0.20300000000000001</v>
      </c>
      <c r="L2" s="1">
        <v>0.20399999999999999</v>
      </c>
      <c r="M2" s="1">
        <v>0.19800000000000001</v>
      </c>
    </row>
    <row r="3" spans="1:13">
      <c r="A3" s="1">
        <v>1</v>
      </c>
      <c r="B3" s="1">
        <v>0.23300000000000001</v>
      </c>
      <c r="C3" s="1">
        <v>0.218</v>
      </c>
      <c r="D3" s="1">
        <v>0.214</v>
      </c>
      <c r="E3" s="1">
        <v>0.22700000000000001</v>
      </c>
      <c r="F3" s="1">
        <v>0.20300000000000001</v>
      </c>
      <c r="G3" s="1">
        <v>0.19800000000000001</v>
      </c>
      <c r="H3" s="1">
        <v>0.20699999999999999</v>
      </c>
      <c r="I3" s="1">
        <v>0.21</v>
      </c>
      <c r="J3" s="1">
        <v>0.20799999999999999</v>
      </c>
      <c r="K3" s="1">
        <v>0.216</v>
      </c>
      <c r="L3" s="1">
        <v>0.221</v>
      </c>
      <c r="M3" s="1">
        <v>0.20100000000000001</v>
      </c>
    </row>
    <row r="4" spans="1:13">
      <c r="A4" s="1">
        <v>2</v>
      </c>
      <c r="B4" s="1">
        <v>0.26500000000000001</v>
      </c>
      <c r="C4" s="1">
        <v>0.27800000000000002</v>
      </c>
      <c r="D4" s="1">
        <v>0.28999999999999998</v>
      </c>
      <c r="E4" s="1">
        <v>0.26300000000000001</v>
      </c>
      <c r="F4" s="1">
        <v>0.255</v>
      </c>
      <c r="G4" s="1">
        <v>0.255</v>
      </c>
      <c r="H4" s="1">
        <v>0.27</v>
      </c>
      <c r="I4" s="1">
        <v>0.26100000000000001</v>
      </c>
      <c r="J4" s="1">
        <v>0.26300000000000001</v>
      </c>
      <c r="K4" s="1">
        <v>0.27600000000000002</v>
      </c>
      <c r="L4" s="1">
        <v>0.29799999999999999</v>
      </c>
      <c r="M4" s="1">
        <v>0.246</v>
      </c>
    </row>
    <row r="5" spans="1:13">
      <c r="A5" s="1">
        <v>3</v>
      </c>
      <c r="B5" s="1">
        <v>0.28599999999999998</v>
      </c>
      <c r="C5" s="1">
        <v>0.34</v>
      </c>
      <c r="D5" s="1">
        <v>0.35599999999999998</v>
      </c>
      <c r="E5" s="1">
        <v>0.38200000000000001</v>
      </c>
      <c r="F5" s="1">
        <v>0.26500000000000001</v>
      </c>
      <c r="G5" s="1">
        <v>0.24399999999999999</v>
      </c>
      <c r="H5" s="1">
        <v>0.27300000000000002</v>
      </c>
      <c r="I5" s="1">
        <v>0.29399999999999998</v>
      </c>
      <c r="J5" s="1">
        <v>0.38300000000000001</v>
      </c>
      <c r="K5" s="1">
        <v>0.30199999999999999</v>
      </c>
      <c r="L5" s="1">
        <v>0.32900000000000001</v>
      </c>
      <c r="M5" s="1">
        <v>0.312</v>
      </c>
    </row>
    <row r="6" spans="1:13">
      <c r="A6" s="1">
        <v>4</v>
      </c>
      <c r="B6" s="1">
        <v>0.435</v>
      </c>
      <c r="C6" s="1">
        <v>0.66</v>
      </c>
      <c r="D6" s="1">
        <v>0.504</v>
      </c>
      <c r="E6" s="1">
        <v>0.46100000000000002</v>
      </c>
      <c r="F6" s="1">
        <v>0.32900000000000001</v>
      </c>
      <c r="G6" s="1">
        <v>0.35299999999999998</v>
      </c>
      <c r="H6" s="1">
        <v>0.38100000000000001</v>
      </c>
      <c r="I6" s="1">
        <v>0.33900000000000002</v>
      </c>
      <c r="J6" s="1">
        <v>0.40300000000000002</v>
      </c>
      <c r="K6" s="1">
        <v>0.48199999999999998</v>
      </c>
      <c r="L6" s="1">
        <v>0.442</v>
      </c>
      <c r="M6" s="1">
        <v>0.46300000000000002</v>
      </c>
    </row>
    <row r="7" spans="1:13">
      <c r="A7" s="1">
        <v>5</v>
      </c>
      <c r="B7" s="1">
        <v>0.51300000000000001</v>
      </c>
      <c r="C7" s="1">
        <v>0.66200000000000003</v>
      </c>
      <c r="D7" s="1">
        <v>0.749</v>
      </c>
      <c r="E7" s="1">
        <v>0.77900000000000003</v>
      </c>
      <c r="F7" s="1">
        <v>0.41599999999999998</v>
      </c>
      <c r="G7" s="1">
        <v>0.36099999999999999</v>
      </c>
      <c r="H7" s="1">
        <v>0.46650000000000003</v>
      </c>
      <c r="I7" s="1">
        <v>0.36599999999999999</v>
      </c>
      <c r="J7" s="1">
        <v>0.52300000000000002</v>
      </c>
      <c r="K7" s="1">
        <v>0.59299999999999997</v>
      </c>
      <c r="L7" s="1">
        <v>0.56499999999999995</v>
      </c>
      <c r="M7" s="1">
        <v>0.68300000000000005</v>
      </c>
    </row>
    <row r="8" spans="1:1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</sheetData>
  <mergeCells count="3">
    <mergeCell ref="B1:E1"/>
    <mergeCell ref="F1:I1"/>
    <mergeCell ref="J1:M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06348-F19C-4439-99DB-987C34F95EAE}">
  <dimension ref="A1:J7"/>
  <sheetViews>
    <sheetView workbookViewId="0">
      <selection activeCell="E12" sqref="A1:XFD1048576"/>
    </sheetView>
  </sheetViews>
  <sheetFormatPr defaultRowHeight="14.65"/>
  <cols>
    <col min="1" max="16384" width="9.06640625" style="4"/>
  </cols>
  <sheetData>
    <row r="1" spans="1:10">
      <c r="A1" s="3"/>
      <c r="B1" s="24" t="s">
        <v>3</v>
      </c>
      <c r="C1" s="24"/>
      <c r="D1" s="24"/>
      <c r="E1" s="24" t="s">
        <v>5</v>
      </c>
      <c r="F1" s="24"/>
      <c r="G1" s="24"/>
      <c r="H1" s="24" t="s">
        <v>7</v>
      </c>
      <c r="I1" s="24"/>
      <c r="J1" s="24"/>
    </row>
    <row r="2" spans="1:10">
      <c r="A2" s="2" t="s">
        <v>53</v>
      </c>
      <c r="B2" s="1">
        <v>0.86625399999999997</v>
      </c>
      <c r="C2" s="1">
        <v>0.71828700000000001</v>
      </c>
      <c r="D2" s="1">
        <v>1.415459</v>
      </c>
      <c r="E2" s="1">
        <v>1.4094139999999999</v>
      </c>
      <c r="F2" s="1">
        <v>0.780613</v>
      </c>
      <c r="G2" s="1">
        <v>0.56307200000000002</v>
      </c>
      <c r="H2" s="1">
        <v>5.2682E-2</v>
      </c>
      <c r="I2" s="1">
        <v>0.14646899999999999</v>
      </c>
      <c r="J2" s="1">
        <v>0.27251399999999998</v>
      </c>
    </row>
    <row r="3" spans="1:10">
      <c r="A3" s="2" t="s">
        <v>75</v>
      </c>
      <c r="B3" s="1">
        <v>0.79698599999999997</v>
      </c>
      <c r="C3" s="1">
        <v>1.396323</v>
      </c>
      <c r="D3" s="1">
        <v>0.80669100000000005</v>
      </c>
      <c r="E3" s="1">
        <v>1.752685</v>
      </c>
      <c r="F3" s="1">
        <v>1.094417</v>
      </c>
      <c r="G3" s="1">
        <v>0.87312100000000004</v>
      </c>
      <c r="H3" s="1">
        <v>7.5662999999999994E-2</v>
      </c>
      <c r="I3" s="1">
        <v>3.4425999999999998E-2</v>
      </c>
      <c r="J3" s="1">
        <v>4.8173000000000001E-2</v>
      </c>
    </row>
    <row r="4" spans="1:10">
      <c r="A4" s="2" t="s">
        <v>76</v>
      </c>
      <c r="B4" s="1">
        <v>0.75512299999999999</v>
      </c>
      <c r="C4" s="1">
        <v>0.80922700000000003</v>
      </c>
      <c r="D4" s="1">
        <v>1.4356500000000001</v>
      </c>
      <c r="E4" s="1">
        <v>1.218118</v>
      </c>
      <c r="F4" s="1">
        <v>0.70383499999999999</v>
      </c>
      <c r="G4" s="1">
        <v>1.243112</v>
      </c>
      <c r="H4" s="1">
        <v>7.1056999999999995E-2</v>
      </c>
      <c r="I4" s="1">
        <v>7.6566999999999996E-2</v>
      </c>
      <c r="J4" s="1">
        <v>0.179456</v>
      </c>
    </row>
    <row r="5" spans="1:10">
      <c r="A5" s="2" t="s">
        <v>46</v>
      </c>
      <c r="B5" s="1">
        <v>0.74392800000000003</v>
      </c>
      <c r="C5" s="1">
        <v>1.2409479999999999</v>
      </c>
      <c r="D5" s="1">
        <v>1.0151239999999999</v>
      </c>
      <c r="E5" s="1">
        <v>1.2783180000000001</v>
      </c>
      <c r="F5" s="1">
        <v>1.0250649999999999</v>
      </c>
      <c r="G5" s="1">
        <v>0.90211399999999997</v>
      </c>
      <c r="H5" s="1">
        <v>2.8680000000000001E-2</v>
      </c>
      <c r="I5" s="1">
        <v>0.125028</v>
      </c>
      <c r="J5" s="1">
        <v>5.1781000000000001E-2</v>
      </c>
    </row>
    <row r="6" spans="1:10">
      <c r="A6" s="2" t="s">
        <v>77</v>
      </c>
      <c r="B6" s="1">
        <v>0.84661600000000004</v>
      </c>
      <c r="C6" s="1">
        <v>1.025077</v>
      </c>
      <c r="D6" s="1">
        <v>1.1283069999999999</v>
      </c>
      <c r="E6" s="1">
        <v>1.0744670000000001</v>
      </c>
      <c r="F6" s="1">
        <v>0.84126599999999996</v>
      </c>
      <c r="G6" s="1">
        <v>0.88963300000000001</v>
      </c>
      <c r="H6" s="1">
        <v>0.51316499999999998</v>
      </c>
      <c r="I6" s="1">
        <v>8.0269999999999994E-2</v>
      </c>
      <c r="J6" s="1">
        <v>4.1598000000000003E-2</v>
      </c>
    </row>
    <row r="7" spans="1:10">
      <c r="A7" s="2" t="s">
        <v>78</v>
      </c>
      <c r="B7" s="1">
        <v>0.73952899999999999</v>
      </c>
      <c r="C7" s="1">
        <v>1.561207</v>
      </c>
      <c r="D7" s="1">
        <v>0.699264</v>
      </c>
      <c r="E7" s="1">
        <v>1.537757</v>
      </c>
      <c r="F7" s="1">
        <v>0.90390199999999998</v>
      </c>
      <c r="G7" s="1">
        <v>0.82506900000000005</v>
      </c>
      <c r="H7" s="1">
        <v>0.31672299999999998</v>
      </c>
      <c r="I7" s="1">
        <v>0.45320700000000003</v>
      </c>
      <c r="J7" s="1">
        <v>0.38713900000000001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875E7-F294-4796-9BDD-04C698A90736}">
  <dimension ref="A1:CR17"/>
  <sheetViews>
    <sheetView workbookViewId="0">
      <selection activeCell="K28" sqref="K28"/>
    </sheetView>
  </sheetViews>
  <sheetFormatPr defaultRowHeight="14.65"/>
  <cols>
    <col min="1" max="16384" width="9.06640625" style="4"/>
  </cols>
  <sheetData>
    <row r="1" spans="1:96" s="10" customFormat="1">
      <c r="A1" s="25" t="s">
        <v>7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</row>
    <row r="2" spans="1:96">
      <c r="A2" s="3"/>
      <c r="B2" s="24" t="s">
        <v>3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 t="s">
        <v>6</v>
      </c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 t="s">
        <v>10</v>
      </c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9"/>
      <c r="BH2" s="9"/>
      <c r="BI2" s="9"/>
      <c r="BJ2" s="9"/>
      <c r="BK2" s="9"/>
      <c r="BL2" s="9"/>
    </row>
    <row r="3" spans="1:96">
      <c r="A3" s="2" t="s">
        <v>65</v>
      </c>
      <c r="B3" s="1">
        <v>9.51</v>
      </c>
      <c r="C3" s="1">
        <v>9.91</v>
      </c>
      <c r="D3" s="1">
        <v>9.52</v>
      </c>
      <c r="E3" s="1">
        <v>10.69</v>
      </c>
      <c r="F3" s="1">
        <v>9.5500000000000007</v>
      </c>
      <c r="G3" s="1">
        <v>10.45</v>
      </c>
      <c r="H3" s="1">
        <v>10.72</v>
      </c>
      <c r="I3" s="1">
        <v>12.06</v>
      </c>
      <c r="J3" s="1">
        <v>11.94</v>
      </c>
      <c r="K3" s="1">
        <v>11.62</v>
      </c>
      <c r="L3" s="1">
        <v>10.78</v>
      </c>
      <c r="M3" s="1">
        <v>10.87</v>
      </c>
      <c r="N3" s="1">
        <v>7.48</v>
      </c>
      <c r="O3" s="1">
        <v>7.82</v>
      </c>
      <c r="P3" s="1">
        <v>7.01</v>
      </c>
      <c r="Q3" s="1">
        <v>6.82</v>
      </c>
      <c r="R3" s="1">
        <v>6.7</v>
      </c>
      <c r="S3" s="1">
        <v>8.51</v>
      </c>
      <c r="T3" s="1">
        <v>9.2200000000000006</v>
      </c>
      <c r="U3" s="1"/>
      <c r="V3" s="1"/>
      <c r="W3" s="1">
        <v>9.34</v>
      </c>
      <c r="X3" s="1">
        <v>8.0399999999999991</v>
      </c>
      <c r="Y3" s="1">
        <v>9.61</v>
      </c>
      <c r="Z3" s="1">
        <v>9.26</v>
      </c>
      <c r="AA3" s="1">
        <v>9.27</v>
      </c>
      <c r="AB3" s="1">
        <v>8.1</v>
      </c>
      <c r="AC3" s="1">
        <v>8.7899999999999991</v>
      </c>
      <c r="AD3" s="1">
        <v>9.19</v>
      </c>
      <c r="AE3" s="1">
        <v>9.74</v>
      </c>
      <c r="AF3" s="1">
        <v>10.59</v>
      </c>
      <c r="AG3" s="1">
        <v>11.09</v>
      </c>
      <c r="AH3" s="1">
        <v>10.32</v>
      </c>
      <c r="AI3" s="1">
        <v>6.09</v>
      </c>
      <c r="AJ3" s="1">
        <v>8.89</v>
      </c>
      <c r="AK3" s="1"/>
      <c r="AL3" s="1">
        <v>6.09</v>
      </c>
      <c r="AM3" s="1"/>
      <c r="AN3" s="1"/>
      <c r="AO3" s="1"/>
      <c r="AP3" s="1"/>
      <c r="AQ3" s="1"/>
      <c r="AR3" s="1">
        <v>5.5</v>
      </c>
      <c r="AS3" s="1">
        <v>6.3</v>
      </c>
      <c r="AT3" s="1">
        <v>7.72</v>
      </c>
      <c r="AU3" s="1">
        <v>6.81</v>
      </c>
      <c r="AV3" s="1">
        <v>6.78</v>
      </c>
      <c r="AW3" s="1">
        <v>6.7</v>
      </c>
      <c r="AX3" s="1">
        <v>7.9</v>
      </c>
      <c r="AY3" s="1">
        <v>8.07</v>
      </c>
      <c r="AZ3" s="1">
        <v>5.0999999999999996</v>
      </c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96">
      <c r="A4" s="2" t="s">
        <v>66</v>
      </c>
      <c r="B4" s="1">
        <v>16.78</v>
      </c>
      <c r="C4" s="1">
        <v>15.74</v>
      </c>
      <c r="D4" s="1">
        <v>16.850000000000001</v>
      </c>
      <c r="E4" s="1">
        <v>15.17</v>
      </c>
      <c r="F4" s="1">
        <v>16.510000000000002</v>
      </c>
      <c r="G4" s="1">
        <v>17.149999999999999</v>
      </c>
      <c r="H4" s="1">
        <v>15.87</v>
      </c>
      <c r="I4" s="1">
        <v>13.28</v>
      </c>
      <c r="J4" s="1">
        <v>11.05</v>
      </c>
      <c r="K4" s="1">
        <v>13.85</v>
      </c>
      <c r="L4" s="1">
        <v>15.23</v>
      </c>
      <c r="M4" s="1">
        <v>11.71</v>
      </c>
      <c r="N4" s="1">
        <v>13.22</v>
      </c>
      <c r="O4" s="1">
        <v>13.12</v>
      </c>
      <c r="P4" s="1">
        <v>11.36</v>
      </c>
      <c r="Q4" s="1">
        <v>11.66</v>
      </c>
      <c r="R4" s="1">
        <v>8.9600000000000009</v>
      </c>
      <c r="S4" s="1">
        <v>10.09</v>
      </c>
      <c r="T4" s="1">
        <v>12.65</v>
      </c>
      <c r="U4" s="1">
        <v>11.83</v>
      </c>
      <c r="V4" s="1"/>
      <c r="W4" s="1">
        <v>13.15</v>
      </c>
      <c r="X4" s="1">
        <v>11.9</v>
      </c>
      <c r="Y4" s="1">
        <v>15.8</v>
      </c>
      <c r="Z4" s="1">
        <v>14.24</v>
      </c>
      <c r="AA4" s="1">
        <v>15.7</v>
      </c>
      <c r="AB4" s="1">
        <v>16.78</v>
      </c>
      <c r="AC4" s="1">
        <v>17.739999999999998</v>
      </c>
      <c r="AD4" s="1">
        <v>14.4</v>
      </c>
      <c r="AE4" s="1">
        <v>14.95</v>
      </c>
      <c r="AF4" s="1">
        <v>15.31</v>
      </c>
      <c r="AG4" s="1">
        <v>14.21</v>
      </c>
      <c r="AH4" s="1">
        <v>8.8800000000000008</v>
      </c>
      <c r="AI4" s="1">
        <v>12.76</v>
      </c>
      <c r="AJ4" s="1">
        <v>12.82</v>
      </c>
      <c r="AK4" s="1">
        <v>11.93</v>
      </c>
      <c r="AL4" s="1"/>
      <c r="AM4" s="1"/>
      <c r="AN4" s="1"/>
      <c r="AO4" s="1"/>
      <c r="AP4" s="1"/>
      <c r="AQ4" s="1"/>
      <c r="AR4" s="1">
        <v>9.02</v>
      </c>
      <c r="AS4" s="1">
        <v>11.92</v>
      </c>
      <c r="AT4" s="1">
        <v>12.23</v>
      </c>
      <c r="AU4" s="1">
        <v>8.86</v>
      </c>
      <c r="AV4" s="1">
        <v>9.8800000000000008</v>
      </c>
      <c r="AW4" s="1">
        <v>10.19</v>
      </c>
      <c r="AX4" s="1">
        <v>10.93</v>
      </c>
      <c r="AY4" s="1">
        <v>4.9400000000000004</v>
      </c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</row>
    <row r="5" spans="1:96">
      <c r="A5" s="2" t="s">
        <v>67</v>
      </c>
      <c r="B5" s="1">
        <v>20.9</v>
      </c>
      <c r="C5" s="1">
        <v>17.100000000000001</v>
      </c>
      <c r="D5" s="1">
        <v>17.899999999999999</v>
      </c>
      <c r="E5" s="1">
        <v>18.399999999999999</v>
      </c>
      <c r="F5" s="1">
        <v>10.7</v>
      </c>
      <c r="G5" s="1">
        <v>16.7</v>
      </c>
      <c r="H5" s="1">
        <v>19.89</v>
      </c>
      <c r="I5" s="1">
        <v>16.37</v>
      </c>
      <c r="J5" s="1">
        <v>18.73</v>
      </c>
      <c r="K5" s="1">
        <v>19.66</v>
      </c>
      <c r="L5" s="1">
        <v>20.079999999999998</v>
      </c>
      <c r="M5" s="1">
        <v>16.27</v>
      </c>
      <c r="N5" s="1">
        <v>16.72</v>
      </c>
      <c r="O5" s="1">
        <v>17.78</v>
      </c>
      <c r="P5" s="1">
        <v>17.010000000000002</v>
      </c>
      <c r="Q5" s="1">
        <v>14.72</v>
      </c>
      <c r="R5" s="1">
        <v>15.06</v>
      </c>
      <c r="S5" s="1">
        <v>13.57</v>
      </c>
      <c r="T5" s="1">
        <v>15.14</v>
      </c>
      <c r="U5" s="1">
        <v>16.28</v>
      </c>
      <c r="V5" s="1">
        <v>15.34</v>
      </c>
      <c r="W5" s="1">
        <v>20</v>
      </c>
      <c r="X5" s="1">
        <v>18.2</v>
      </c>
      <c r="Y5" s="1">
        <v>17.7</v>
      </c>
      <c r="Z5" s="1">
        <v>16.989999999999998</v>
      </c>
      <c r="AA5" s="1">
        <v>21.7</v>
      </c>
      <c r="AB5" s="1">
        <v>21.9</v>
      </c>
      <c r="AC5" s="1">
        <v>17.399999999999999</v>
      </c>
      <c r="AD5" s="1">
        <v>19.600000000000001</v>
      </c>
      <c r="AE5" s="1">
        <v>17.7</v>
      </c>
      <c r="AF5" s="1">
        <v>17.7</v>
      </c>
      <c r="AG5" s="1">
        <v>11.95</v>
      </c>
      <c r="AH5" s="1">
        <v>16.989999999999998</v>
      </c>
      <c r="AI5" s="1">
        <v>15.64</v>
      </c>
      <c r="AJ5" s="1">
        <v>19.89</v>
      </c>
      <c r="AK5" s="1">
        <v>18.59</v>
      </c>
      <c r="AL5" s="1">
        <v>17.63</v>
      </c>
      <c r="AM5" s="1">
        <v>18.55</v>
      </c>
      <c r="AN5" s="1">
        <v>18.43</v>
      </c>
      <c r="AO5" s="1">
        <v>17.93</v>
      </c>
      <c r="AP5" s="1">
        <v>19.18</v>
      </c>
      <c r="AQ5" s="1"/>
      <c r="AR5" s="1">
        <v>10</v>
      </c>
      <c r="AS5" s="1">
        <v>13.5</v>
      </c>
      <c r="AT5" s="1">
        <v>14.5</v>
      </c>
      <c r="AU5" s="1">
        <v>11.9</v>
      </c>
      <c r="AV5" s="1">
        <v>13.2</v>
      </c>
      <c r="AW5" s="1">
        <v>14.55</v>
      </c>
      <c r="AX5" s="1">
        <v>15.45</v>
      </c>
      <c r="AY5" s="1">
        <v>14.61</v>
      </c>
      <c r="AZ5" s="1">
        <v>11.41</v>
      </c>
      <c r="BA5" s="1">
        <v>11.71</v>
      </c>
      <c r="BB5" s="1">
        <v>11.08</v>
      </c>
      <c r="BC5" s="1">
        <v>12.71</v>
      </c>
      <c r="BD5" s="1">
        <v>16.190000000000001</v>
      </c>
      <c r="BE5" s="1">
        <v>15.16</v>
      </c>
      <c r="BF5" s="1">
        <v>15.01</v>
      </c>
      <c r="BG5" s="1"/>
      <c r="BH5" s="1"/>
      <c r="BI5" s="1"/>
      <c r="BJ5" s="1"/>
      <c r="BK5" s="1"/>
      <c r="BL5" s="1"/>
    </row>
    <row r="6" spans="1:96">
      <c r="A6" s="2" t="s">
        <v>68</v>
      </c>
      <c r="B6" s="1">
        <v>18.3</v>
      </c>
      <c r="C6" s="1">
        <v>19</v>
      </c>
      <c r="D6" s="1">
        <v>23.7</v>
      </c>
      <c r="E6" s="1">
        <v>22.51</v>
      </c>
      <c r="F6" s="1">
        <v>27.37</v>
      </c>
      <c r="G6" s="1">
        <v>24.45</v>
      </c>
      <c r="H6" s="1">
        <v>20.62</v>
      </c>
      <c r="I6" s="1">
        <v>20.12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>
        <v>23.9</v>
      </c>
      <c r="X6" s="1">
        <v>18.5</v>
      </c>
      <c r="Y6" s="1">
        <v>24.1</v>
      </c>
      <c r="Z6" s="1">
        <v>17.7</v>
      </c>
      <c r="AA6" s="1">
        <v>23.5</v>
      </c>
      <c r="AB6" s="1">
        <v>20</v>
      </c>
      <c r="AC6" s="1">
        <v>18.100000000000001</v>
      </c>
      <c r="AD6" s="1">
        <v>19.5</v>
      </c>
      <c r="AE6" s="1">
        <v>13</v>
      </c>
      <c r="AF6" s="1">
        <v>24.39</v>
      </c>
      <c r="AG6" s="1">
        <v>26.11</v>
      </c>
      <c r="AH6" s="1">
        <v>24.95</v>
      </c>
      <c r="AI6" s="1">
        <v>25.32</v>
      </c>
      <c r="AJ6" s="1">
        <v>21.29</v>
      </c>
      <c r="AK6" s="1">
        <v>25.92</v>
      </c>
      <c r="AL6" s="1">
        <v>27.65</v>
      </c>
      <c r="AM6" s="1">
        <v>27.23</v>
      </c>
      <c r="AN6" s="1">
        <v>32.950000000000003</v>
      </c>
      <c r="AO6" s="1">
        <v>34.08</v>
      </c>
      <c r="AP6" s="1"/>
      <c r="AQ6" s="1"/>
      <c r="AR6" s="1">
        <v>13.3</v>
      </c>
      <c r="AS6" s="1">
        <v>19.5</v>
      </c>
      <c r="AT6" s="1">
        <v>19.600000000000001</v>
      </c>
      <c r="AU6" s="1">
        <v>21.9</v>
      </c>
      <c r="AV6" s="1">
        <v>15.3</v>
      </c>
      <c r="AW6" s="1">
        <v>22.92</v>
      </c>
      <c r="AX6" s="1">
        <v>23.42</v>
      </c>
      <c r="AY6" s="1">
        <v>15.32</v>
      </c>
      <c r="AZ6" s="1">
        <v>19.59</v>
      </c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</row>
    <row r="7" spans="1:96">
      <c r="A7" s="2" t="s">
        <v>69</v>
      </c>
      <c r="B7" s="1">
        <v>25.1</v>
      </c>
      <c r="C7" s="1">
        <v>25.9</v>
      </c>
      <c r="D7" s="1">
        <v>19.2</v>
      </c>
      <c r="E7" s="1">
        <v>25.23</v>
      </c>
      <c r="F7" s="1">
        <v>24.33</v>
      </c>
      <c r="G7" s="1">
        <v>25.09</v>
      </c>
      <c r="H7" s="1">
        <v>27.76</v>
      </c>
      <c r="I7" s="1">
        <v>31.9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>
        <v>28.7</v>
      </c>
      <c r="X7" s="1">
        <v>26.3</v>
      </c>
      <c r="Y7" s="1">
        <v>20.9</v>
      </c>
      <c r="Z7" s="1">
        <v>24.4</v>
      </c>
      <c r="AA7" s="1">
        <v>32.1</v>
      </c>
      <c r="AB7" s="1">
        <v>25.9</v>
      </c>
      <c r="AC7" s="1">
        <v>17.7</v>
      </c>
      <c r="AD7" s="1">
        <v>28.5</v>
      </c>
      <c r="AE7" s="1">
        <v>29.5</v>
      </c>
      <c r="AF7" s="1">
        <v>29.4</v>
      </c>
      <c r="AG7" s="1">
        <v>28.11</v>
      </c>
      <c r="AH7" s="1">
        <v>28.16</v>
      </c>
      <c r="AI7" s="1">
        <v>31.09</v>
      </c>
      <c r="AJ7" s="1">
        <v>20.28</v>
      </c>
      <c r="AK7" s="1">
        <v>22.97</v>
      </c>
      <c r="AL7" s="1">
        <v>21.25</v>
      </c>
      <c r="AM7" s="1"/>
      <c r="AN7" s="1"/>
      <c r="AO7" s="1"/>
      <c r="AP7" s="1"/>
      <c r="AQ7" s="1"/>
      <c r="AR7" s="1">
        <v>21.6</v>
      </c>
      <c r="AS7" s="1">
        <v>22.7</v>
      </c>
      <c r="AT7" s="1">
        <v>18.899999999999999</v>
      </c>
      <c r="AU7" s="1">
        <v>16.87</v>
      </c>
      <c r="AV7" s="1">
        <v>23.2</v>
      </c>
      <c r="AW7" s="1">
        <v>17.989999999999998</v>
      </c>
      <c r="AX7" s="1">
        <v>20.010000000000002</v>
      </c>
      <c r="AY7" s="1">
        <v>19.91</v>
      </c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</row>
    <row r="8" spans="1:96">
      <c r="A8" s="2" t="s">
        <v>70</v>
      </c>
      <c r="B8" s="1">
        <v>23.51</v>
      </c>
      <c r="C8" s="1">
        <v>23.22</v>
      </c>
      <c r="D8" s="1">
        <v>23.35</v>
      </c>
      <c r="E8" s="1">
        <v>36.21</v>
      </c>
      <c r="F8" s="1">
        <v>33.39</v>
      </c>
      <c r="G8" s="1">
        <v>34.450000000000003</v>
      </c>
      <c r="H8" s="1">
        <v>30.68</v>
      </c>
      <c r="I8" s="1">
        <v>33.39</v>
      </c>
      <c r="J8" s="1">
        <v>36.119999999999997</v>
      </c>
      <c r="K8" s="1">
        <v>36.119999999999997</v>
      </c>
      <c r="L8" s="1">
        <v>33.39</v>
      </c>
      <c r="M8" s="1"/>
      <c r="N8" s="1"/>
      <c r="O8" s="1"/>
      <c r="P8" s="1"/>
      <c r="Q8" s="1"/>
      <c r="R8" s="1"/>
      <c r="S8" s="1"/>
      <c r="T8" s="1"/>
      <c r="U8" s="1"/>
      <c r="V8" s="1"/>
      <c r="W8" s="1">
        <v>25.2</v>
      </c>
      <c r="X8" s="1">
        <v>22.15</v>
      </c>
      <c r="Y8" s="1">
        <v>26.51</v>
      </c>
      <c r="Z8" s="1">
        <v>27.8</v>
      </c>
      <c r="AA8" s="1">
        <v>23.56</v>
      </c>
      <c r="AB8" s="1">
        <v>29.59</v>
      </c>
      <c r="AC8" s="1">
        <v>32.950000000000003</v>
      </c>
      <c r="AD8" s="1">
        <v>34.08</v>
      </c>
      <c r="AE8" s="1">
        <v>34.450000000000003</v>
      </c>
      <c r="AF8" s="1">
        <v>21.36</v>
      </c>
      <c r="AG8" s="1">
        <v>30.68</v>
      </c>
      <c r="AH8" s="1">
        <v>34.08</v>
      </c>
      <c r="AI8" s="1">
        <v>27.8</v>
      </c>
      <c r="AJ8" s="1"/>
      <c r="AK8" s="1"/>
      <c r="AL8" s="1"/>
      <c r="AM8" s="1"/>
      <c r="AN8" s="1"/>
      <c r="AO8" s="1"/>
      <c r="AP8" s="1"/>
      <c r="AQ8" s="1"/>
      <c r="AR8" s="1">
        <v>26.14</v>
      </c>
      <c r="AS8" s="1">
        <v>29.42</v>
      </c>
      <c r="AT8" s="1">
        <v>29.3</v>
      </c>
      <c r="AU8" s="1">
        <v>26.17</v>
      </c>
      <c r="AV8" s="1">
        <v>26.07</v>
      </c>
      <c r="AW8" s="1">
        <v>26.14</v>
      </c>
      <c r="AX8" s="1">
        <v>29.42</v>
      </c>
      <c r="AY8" s="1">
        <v>29.33</v>
      </c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</row>
    <row r="10" spans="1:96" s="10" customFormat="1">
      <c r="A10" s="25" t="s">
        <v>72</v>
      </c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</row>
    <row r="11" spans="1:96">
      <c r="A11" s="3"/>
      <c r="B11" s="24" t="s">
        <v>73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9"/>
      <c r="AF11" s="24" t="s">
        <v>6</v>
      </c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9"/>
      <c r="BE11" s="24" t="s">
        <v>8</v>
      </c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</row>
    <row r="12" spans="1:96">
      <c r="A12" s="2" t="s">
        <v>65</v>
      </c>
      <c r="B12" s="1">
        <v>12.6</v>
      </c>
      <c r="C12" s="1">
        <v>12.4</v>
      </c>
      <c r="D12" s="1">
        <v>12.5</v>
      </c>
      <c r="E12" s="1">
        <v>12.2</v>
      </c>
      <c r="F12" s="1">
        <v>12.7</v>
      </c>
      <c r="G12" s="1">
        <v>12.6</v>
      </c>
      <c r="H12" s="1">
        <v>12.6</v>
      </c>
      <c r="I12" s="1">
        <v>12.6</v>
      </c>
      <c r="J12" s="1">
        <v>12</v>
      </c>
      <c r="K12" s="1">
        <v>11.5</v>
      </c>
      <c r="L12" s="1">
        <v>13.2</v>
      </c>
      <c r="M12" s="1">
        <v>13</v>
      </c>
      <c r="N12" s="1">
        <v>10.6</v>
      </c>
      <c r="O12" s="1">
        <v>10.5</v>
      </c>
      <c r="P12" s="1">
        <v>11.2</v>
      </c>
      <c r="Q12" s="1">
        <v>11.5</v>
      </c>
      <c r="R12" s="1">
        <v>10.4</v>
      </c>
      <c r="S12" s="1">
        <v>10.5</v>
      </c>
      <c r="T12" s="1">
        <v>11.2</v>
      </c>
      <c r="U12" s="1">
        <v>10.3</v>
      </c>
      <c r="V12" s="1">
        <v>11.1</v>
      </c>
      <c r="W12" s="1">
        <v>11.3</v>
      </c>
      <c r="X12" s="1">
        <v>8.5</v>
      </c>
      <c r="Y12" s="1">
        <v>10.199999999999999</v>
      </c>
      <c r="Z12" s="1"/>
      <c r="AA12" s="1"/>
      <c r="AB12" s="1"/>
      <c r="AC12" s="1"/>
      <c r="AD12" s="1"/>
      <c r="AE12" s="1"/>
      <c r="AF12" s="1">
        <v>12.6</v>
      </c>
      <c r="AG12" s="1">
        <v>12.5</v>
      </c>
      <c r="AH12" s="1">
        <v>11.4</v>
      </c>
      <c r="AI12" s="1">
        <v>11.5</v>
      </c>
      <c r="AJ12" s="1">
        <v>10.5</v>
      </c>
      <c r="AK12" s="1">
        <v>13</v>
      </c>
      <c r="AL12" s="1">
        <v>11.6</v>
      </c>
      <c r="AM12" s="1">
        <v>11.5</v>
      </c>
      <c r="AN12" s="1">
        <v>13.3</v>
      </c>
      <c r="AO12" s="1">
        <v>13.4</v>
      </c>
      <c r="AP12" s="1">
        <v>13</v>
      </c>
      <c r="AQ12" s="1">
        <v>12.9</v>
      </c>
      <c r="AR12" s="1">
        <v>11.5</v>
      </c>
      <c r="AS12" s="1">
        <v>10.9</v>
      </c>
      <c r="AT12" s="1">
        <v>11.2</v>
      </c>
      <c r="AU12" s="1">
        <v>11.9</v>
      </c>
      <c r="AV12" s="1">
        <v>8.9</v>
      </c>
      <c r="AW12" s="1">
        <v>10.3</v>
      </c>
      <c r="AX12" s="1">
        <v>10.5</v>
      </c>
      <c r="AY12" s="1">
        <v>10.199999999999999</v>
      </c>
      <c r="AZ12" s="1">
        <v>10.5</v>
      </c>
      <c r="BA12" s="1"/>
      <c r="BB12" s="1"/>
      <c r="BC12" s="1"/>
      <c r="BD12" s="1"/>
      <c r="BE12" s="1">
        <v>8.5</v>
      </c>
      <c r="BF12" s="1">
        <v>8</v>
      </c>
      <c r="BG12" s="1">
        <v>10</v>
      </c>
      <c r="BH12" s="1">
        <v>10.5</v>
      </c>
      <c r="BI12" s="1">
        <v>6.7</v>
      </c>
      <c r="BJ12" s="1">
        <v>10.199999999999999</v>
      </c>
      <c r="BK12" s="1">
        <v>11</v>
      </c>
      <c r="BL12" s="1">
        <v>10.5</v>
      </c>
      <c r="BM12" s="1">
        <v>8.6</v>
      </c>
      <c r="BN12" s="1">
        <v>7.9</v>
      </c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</row>
    <row r="13" spans="1:96">
      <c r="A13" s="2" t="s">
        <v>66</v>
      </c>
      <c r="B13" s="1">
        <v>13.4</v>
      </c>
      <c r="C13" s="1">
        <v>13.5</v>
      </c>
      <c r="D13" s="1">
        <v>13.4</v>
      </c>
      <c r="E13" s="1">
        <v>13.2</v>
      </c>
      <c r="F13" s="1">
        <v>13.5</v>
      </c>
      <c r="G13" s="1">
        <v>13.3</v>
      </c>
      <c r="H13" s="1">
        <v>13.2</v>
      </c>
      <c r="I13" s="1">
        <v>14</v>
      </c>
      <c r="J13" s="1">
        <v>13.5</v>
      </c>
      <c r="K13" s="1">
        <v>13</v>
      </c>
      <c r="L13" s="1">
        <v>13.3</v>
      </c>
      <c r="M13" s="1">
        <v>13.5</v>
      </c>
      <c r="N13" s="1">
        <v>12.8</v>
      </c>
      <c r="O13" s="1">
        <v>12.5</v>
      </c>
      <c r="P13" s="1">
        <v>13.3</v>
      </c>
      <c r="Q13" s="1">
        <v>12.8</v>
      </c>
      <c r="R13" s="1">
        <v>12.2</v>
      </c>
      <c r="S13" s="1">
        <v>12.7</v>
      </c>
      <c r="T13" s="1">
        <v>12.9</v>
      </c>
      <c r="U13" s="1">
        <v>11.8</v>
      </c>
      <c r="V13" s="1">
        <v>12.8</v>
      </c>
      <c r="W13" s="1">
        <v>12.9</v>
      </c>
      <c r="X13" s="1"/>
      <c r="Y13" s="1"/>
      <c r="Z13" s="1"/>
      <c r="AA13" s="1"/>
      <c r="AB13" s="1"/>
      <c r="AC13" s="1"/>
      <c r="AD13" s="1"/>
      <c r="AE13" s="1"/>
      <c r="AF13" s="1">
        <v>12</v>
      </c>
      <c r="AG13" s="1">
        <v>13</v>
      </c>
      <c r="AH13" s="1">
        <v>12.6</v>
      </c>
      <c r="AI13" s="1">
        <v>13</v>
      </c>
      <c r="AJ13" s="1">
        <v>12</v>
      </c>
      <c r="AK13" s="1">
        <v>12.2</v>
      </c>
      <c r="AL13" s="1">
        <v>12.7</v>
      </c>
      <c r="AM13" s="1">
        <v>13.2</v>
      </c>
      <c r="AN13" s="1">
        <v>13.3</v>
      </c>
      <c r="AO13" s="1">
        <v>13.6</v>
      </c>
      <c r="AP13" s="1">
        <v>13.4</v>
      </c>
      <c r="AQ13" s="1">
        <v>13.4</v>
      </c>
      <c r="AR13" s="1">
        <v>11.6</v>
      </c>
      <c r="AS13" s="1">
        <v>13.2</v>
      </c>
      <c r="AT13" s="1">
        <v>13.6</v>
      </c>
      <c r="AU13" s="1">
        <v>13.2</v>
      </c>
      <c r="AV13" s="1"/>
      <c r="AW13" s="1"/>
      <c r="AX13" s="1"/>
      <c r="AY13" s="1"/>
      <c r="AZ13" s="1"/>
      <c r="BA13" s="1"/>
      <c r="BB13" s="1"/>
      <c r="BC13" s="1"/>
      <c r="BD13" s="1"/>
      <c r="BE13" s="1">
        <v>10.5</v>
      </c>
      <c r="BF13" s="1">
        <v>9.9</v>
      </c>
      <c r="BG13" s="1">
        <v>8.6</v>
      </c>
      <c r="BH13" s="1">
        <v>11</v>
      </c>
      <c r="BI13" s="1">
        <v>10.8</v>
      </c>
      <c r="BJ13" s="1">
        <v>9.6</v>
      </c>
      <c r="BK13" s="1">
        <v>10.3</v>
      </c>
      <c r="BL13" s="1">
        <v>8.1</v>
      </c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</row>
    <row r="14" spans="1:96">
      <c r="A14" s="2" t="s">
        <v>67</v>
      </c>
      <c r="B14" s="1">
        <v>15.6</v>
      </c>
      <c r="C14" s="1">
        <v>14.4</v>
      </c>
      <c r="D14" s="1">
        <v>15</v>
      </c>
      <c r="E14" s="1">
        <v>14.5</v>
      </c>
      <c r="F14" s="1">
        <v>13.5</v>
      </c>
      <c r="G14" s="1">
        <v>14.5</v>
      </c>
      <c r="H14" s="1">
        <v>15.5</v>
      </c>
      <c r="I14" s="1">
        <v>13.5</v>
      </c>
      <c r="J14" s="1">
        <v>14</v>
      </c>
      <c r="K14" s="1">
        <v>13.2</v>
      </c>
      <c r="L14" s="1">
        <v>14.7</v>
      </c>
      <c r="M14" s="1">
        <v>15</v>
      </c>
      <c r="N14" s="1">
        <v>16.100000000000001</v>
      </c>
      <c r="O14" s="1">
        <v>15.2</v>
      </c>
      <c r="P14" s="1">
        <v>14.2</v>
      </c>
      <c r="Q14" s="1">
        <v>14.4</v>
      </c>
      <c r="R14" s="1">
        <v>14.7</v>
      </c>
      <c r="S14" s="1">
        <v>14.6</v>
      </c>
      <c r="T14" s="1">
        <v>13.7</v>
      </c>
      <c r="U14" s="1">
        <v>13.7</v>
      </c>
      <c r="V14" s="1">
        <v>13.2</v>
      </c>
      <c r="W14" s="1">
        <v>13.9</v>
      </c>
      <c r="X14" s="1">
        <v>14.5</v>
      </c>
      <c r="Y14" s="1">
        <v>14.4</v>
      </c>
      <c r="Z14" s="1">
        <v>15</v>
      </c>
      <c r="AA14" s="1">
        <v>14.2</v>
      </c>
      <c r="AB14" s="1">
        <v>14.9</v>
      </c>
      <c r="AC14" s="1">
        <v>15.5</v>
      </c>
      <c r="AD14" s="1">
        <v>10.1</v>
      </c>
      <c r="AE14" s="1"/>
      <c r="AF14" s="1">
        <v>14.1</v>
      </c>
      <c r="AG14" s="1">
        <v>14.3</v>
      </c>
      <c r="AH14" s="1">
        <v>13.9</v>
      </c>
      <c r="AI14" s="1">
        <v>13.1</v>
      </c>
      <c r="AJ14" s="1">
        <v>15.5</v>
      </c>
      <c r="AK14" s="1">
        <v>16.3</v>
      </c>
      <c r="AL14" s="1">
        <v>15.3</v>
      </c>
      <c r="AM14" s="1">
        <v>15</v>
      </c>
      <c r="AN14" s="1">
        <v>14.5</v>
      </c>
      <c r="AO14" s="1">
        <v>14.5</v>
      </c>
      <c r="AP14" s="1">
        <v>13.8</v>
      </c>
      <c r="AQ14" s="1">
        <v>12.5</v>
      </c>
      <c r="AR14" s="1">
        <v>14.5</v>
      </c>
      <c r="AS14" s="1">
        <v>14.9</v>
      </c>
      <c r="AT14" s="1">
        <v>14</v>
      </c>
      <c r="AU14" s="1">
        <v>14.7</v>
      </c>
      <c r="AV14" s="1">
        <v>15.9</v>
      </c>
      <c r="AW14" s="1">
        <v>14.7</v>
      </c>
      <c r="AX14" s="1">
        <v>13.9</v>
      </c>
      <c r="AY14" s="1">
        <v>15.8</v>
      </c>
      <c r="AZ14" s="1">
        <v>13.6</v>
      </c>
      <c r="BA14" s="1">
        <v>14.9</v>
      </c>
      <c r="BB14" s="1">
        <v>14.4</v>
      </c>
      <c r="BC14" s="1">
        <v>14.2</v>
      </c>
      <c r="BD14" s="1"/>
      <c r="BE14" s="1">
        <v>9.4</v>
      </c>
      <c r="BF14" s="1">
        <v>10.5</v>
      </c>
      <c r="BG14" s="1">
        <v>8.6</v>
      </c>
      <c r="BH14" s="1">
        <v>11.5</v>
      </c>
      <c r="BI14" s="1">
        <v>11.6</v>
      </c>
      <c r="BJ14" s="1">
        <v>11.5</v>
      </c>
      <c r="BK14" s="1">
        <v>11</v>
      </c>
      <c r="BL14" s="1">
        <v>12</v>
      </c>
      <c r="BM14" s="1">
        <v>11.8</v>
      </c>
      <c r="BN14" s="1">
        <v>7.6</v>
      </c>
      <c r="BO14" s="1">
        <v>13.8</v>
      </c>
      <c r="BP14" s="1">
        <v>12.8</v>
      </c>
      <c r="BQ14" s="1">
        <v>12.7</v>
      </c>
      <c r="BR14" s="1">
        <v>10.8</v>
      </c>
      <c r="BS14" s="1">
        <v>11.8</v>
      </c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</row>
    <row r="15" spans="1:96">
      <c r="A15" s="2" t="s">
        <v>68</v>
      </c>
      <c r="B15" s="1">
        <v>16.2</v>
      </c>
      <c r="C15" s="1">
        <v>16.399999999999999</v>
      </c>
      <c r="D15" s="1">
        <v>17.600000000000001</v>
      </c>
      <c r="E15" s="1">
        <v>17.7</v>
      </c>
      <c r="F15" s="1">
        <v>16.100000000000001</v>
      </c>
      <c r="G15" s="1">
        <v>15.6</v>
      </c>
      <c r="H15" s="1">
        <v>15.4</v>
      </c>
      <c r="I15" s="1">
        <v>16.2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>
        <v>17.399999999999999</v>
      </c>
      <c r="AG15" s="1">
        <v>17.100000000000001</v>
      </c>
      <c r="AH15" s="1">
        <v>17.8</v>
      </c>
      <c r="AI15" s="1">
        <v>17</v>
      </c>
      <c r="AJ15" s="1">
        <v>16.399999999999999</v>
      </c>
      <c r="AK15" s="1">
        <v>16.2</v>
      </c>
      <c r="AL15" s="1">
        <v>15.3</v>
      </c>
      <c r="AM15" s="1">
        <v>16.5</v>
      </c>
      <c r="AN15" s="1">
        <v>16.5</v>
      </c>
      <c r="AO15" s="1">
        <v>14.8</v>
      </c>
      <c r="AP15" s="1">
        <v>16.100000000000001</v>
      </c>
      <c r="AQ15" s="1">
        <v>16.8</v>
      </c>
      <c r="AR15" s="1">
        <v>15.9</v>
      </c>
      <c r="AS15" s="1">
        <v>18.5</v>
      </c>
      <c r="AT15" s="1">
        <v>17.8</v>
      </c>
      <c r="AU15" s="1">
        <v>15.7</v>
      </c>
      <c r="AV15" s="1">
        <v>16</v>
      </c>
      <c r="AW15" s="1">
        <v>15.7</v>
      </c>
      <c r="AX15" s="1">
        <v>16</v>
      </c>
      <c r="AY15" s="1"/>
      <c r="AZ15" s="1"/>
      <c r="BA15" s="1"/>
      <c r="BB15" s="1"/>
      <c r="BC15" s="1"/>
      <c r="BD15" s="1"/>
      <c r="BE15" s="1">
        <v>12.5</v>
      </c>
      <c r="BF15" s="1">
        <v>12.9</v>
      </c>
      <c r="BG15" s="1">
        <v>14.6</v>
      </c>
      <c r="BH15" s="1">
        <v>9.5</v>
      </c>
      <c r="BI15" s="1">
        <v>10.8</v>
      </c>
      <c r="BJ15" s="1">
        <v>17.100000000000001</v>
      </c>
      <c r="BK15" s="1">
        <v>14.8</v>
      </c>
      <c r="BL15" s="1">
        <v>14.5</v>
      </c>
      <c r="BM15" s="1">
        <v>13.2</v>
      </c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</row>
    <row r="16" spans="1:96">
      <c r="A16" s="2" t="s">
        <v>69</v>
      </c>
      <c r="B16" s="1">
        <v>16.5</v>
      </c>
      <c r="C16" s="1">
        <v>16.8</v>
      </c>
      <c r="D16" s="1">
        <v>16.3</v>
      </c>
      <c r="E16" s="1">
        <v>16.8</v>
      </c>
      <c r="F16" s="1">
        <v>16.7</v>
      </c>
      <c r="G16" s="1">
        <v>16.3</v>
      </c>
      <c r="H16" s="1">
        <v>18.8</v>
      </c>
      <c r="I16" s="1">
        <v>17.100000000000001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>
        <v>17.5</v>
      </c>
      <c r="AG16" s="1">
        <v>18.2</v>
      </c>
      <c r="AH16" s="1">
        <v>17.8</v>
      </c>
      <c r="AI16" s="1">
        <v>17.100000000000001</v>
      </c>
      <c r="AJ16" s="1">
        <v>17.3</v>
      </c>
      <c r="AK16" s="1">
        <v>17.5</v>
      </c>
      <c r="AL16" s="1">
        <v>17</v>
      </c>
      <c r="AM16" s="1">
        <v>17</v>
      </c>
      <c r="AN16" s="1">
        <v>17.399999999999999</v>
      </c>
      <c r="AO16" s="1">
        <v>17.899999999999999</v>
      </c>
      <c r="AP16" s="1">
        <v>16.600000000000001</v>
      </c>
      <c r="AQ16" s="1">
        <v>16.399999999999999</v>
      </c>
      <c r="AR16" s="1">
        <v>17.100000000000001</v>
      </c>
      <c r="AS16" s="1">
        <v>16.100000000000001</v>
      </c>
      <c r="AT16" s="1">
        <v>16.5</v>
      </c>
      <c r="AU16" s="1">
        <v>16.899999999999999</v>
      </c>
      <c r="AV16" s="1">
        <v>16.8</v>
      </c>
      <c r="AW16" s="1">
        <v>17.3</v>
      </c>
      <c r="AX16" s="1">
        <v>14.7</v>
      </c>
      <c r="AY16" s="1">
        <v>17.100000000000001</v>
      </c>
      <c r="AZ16" s="1"/>
      <c r="BA16" s="1"/>
      <c r="BB16" s="1"/>
      <c r="BC16" s="1"/>
      <c r="BD16" s="1"/>
      <c r="BE16" s="1">
        <v>10.7</v>
      </c>
      <c r="BF16" s="1">
        <v>11.2</v>
      </c>
      <c r="BG16" s="1">
        <v>13.2</v>
      </c>
      <c r="BH16" s="1">
        <v>16.2</v>
      </c>
      <c r="BI16" s="1">
        <v>13.5</v>
      </c>
      <c r="BJ16" s="1">
        <v>10.8</v>
      </c>
      <c r="BK16" s="1">
        <v>13.6</v>
      </c>
      <c r="BL16" s="1">
        <v>14.2</v>
      </c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</row>
    <row r="17" spans="1:91">
      <c r="A17" s="2" t="s">
        <v>70</v>
      </c>
      <c r="B17" s="1">
        <v>18.3</v>
      </c>
      <c r="C17" s="1">
        <v>17.899999999999999</v>
      </c>
      <c r="D17" s="1">
        <v>17.399999999999999</v>
      </c>
      <c r="E17" s="1">
        <v>17.899999999999999</v>
      </c>
      <c r="F17" s="1">
        <v>17.5</v>
      </c>
      <c r="G17" s="1">
        <v>18.399999999999999</v>
      </c>
      <c r="H17" s="1">
        <v>17.399999999999999</v>
      </c>
      <c r="I17" s="1">
        <v>18.100000000000001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>
        <v>14.6</v>
      </c>
      <c r="AG17" s="1">
        <v>17.8</v>
      </c>
      <c r="AH17" s="1">
        <v>17.7</v>
      </c>
      <c r="AI17" s="1">
        <v>17.899999999999999</v>
      </c>
      <c r="AJ17" s="1">
        <v>18.5</v>
      </c>
      <c r="AK17" s="1">
        <v>17</v>
      </c>
      <c r="AL17" s="1">
        <v>16.7</v>
      </c>
      <c r="AM17" s="1">
        <v>18</v>
      </c>
      <c r="AN17" s="1">
        <v>18.600000000000001</v>
      </c>
      <c r="AO17" s="1">
        <v>16.899999999999999</v>
      </c>
      <c r="AP17" s="1">
        <v>14.5</v>
      </c>
      <c r="AQ17" s="1">
        <v>17.3</v>
      </c>
      <c r="AR17" s="1">
        <v>17.899999999999999</v>
      </c>
      <c r="AS17" s="1">
        <v>18.399999999999999</v>
      </c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>
        <v>12.1</v>
      </c>
      <c r="BF17" s="1">
        <v>17.5</v>
      </c>
      <c r="BG17" s="1">
        <v>17.600000000000001</v>
      </c>
      <c r="BH17" s="1">
        <v>14.7</v>
      </c>
      <c r="BI17" s="1">
        <v>14.5</v>
      </c>
      <c r="BJ17" s="1">
        <v>14.4</v>
      </c>
      <c r="BK17" s="1">
        <v>17.600000000000001</v>
      </c>
      <c r="BL17" s="1">
        <v>14.9</v>
      </c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</row>
  </sheetData>
  <mergeCells count="8">
    <mergeCell ref="A1:BF1"/>
    <mergeCell ref="A10:BF10"/>
    <mergeCell ref="B11:AD11"/>
    <mergeCell ref="AF11:BC11"/>
    <mergeCell ref="BE11:BS11"/>
    <mergeCell ref="B2:V2"/>
    <mergeCell ref="W2:AQ2"/>
    <mergeCell ref="AR2:BF2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0F7A3-A604-4CEE-8F24-4BA7235B2BB4}">
  <dimension ref="A1:E105"/>
  <sheetViews>
    <sheetView workbookViewId="0">
      <selection activeCell="I5" sqref="A1:XFD1048576"/>
    </sheetView>
  </sheetViews>
  <sheetFormatPr defaultRowHeight="14.65"/>
  <cols>
    <col min="1" max="16384" width="9.06640625" style="4"/>
  </cols>
  <sheetData>
    <row r="1" spans="1:5">
      <c r="A1" s="3"/>
      <c r="B1" s="3" t="s">
        <v>74</v>
      </c>
      <c r="C1" s="3" t="s">
        <v>3</v>
      </c>
      <c r="D1" s="3" t="s">
        <v>6</v>
      </c>
      <c r="E1" s="3" t="s">
        <v>8</v>
      </c>
    </row>
    <row r="2" spans="1:5">
      <c r="A2" s="2"/>
      <c r="B2" s="1">
        <v>240</v>
      </c>
      <c r="C2" s="1">
        <v>1</v>
      </c>
      <c r="D2" s="1"/>
      <c r="E2" s="1"/>
    </row>
    <row r="3" spans="1:5">
      <c r="A3" s="2"/>
      <c r="B3" s="1">
        <v>240</v>
      </c>
      <c r="C3" s="1">
        <v>1</v>
      </c>
      <c r="D3" s="1"/>
      <c r="E3" s="1"/>
    </row>
    <row r="4" spans="1:5">
      <c r="A4" s="2"/>
      <c r="B4" s="1">
        <v>240</v>
      </c>
      <c r="C4" s="1">
        <v>1</v>
      </c>
      <c r="D4" s="1"/>
      <c r="E4" s="1"/>
    </row>
    <row r="5" spans="1:5">
      <c r="A5" s="2"/>
      <c r="B5" s="1">
        <v>240</v>
      </c>
      <c r="C5" s="1">
        <v>1</v>
      </c>
      <c r="D5" s="1"/>
      <c r="E5" s="1"/>
    </row>
    <row r="6" spans="1:5">
      <c r="A6" s="2"/>
      <c r="B6" s="1">
        <v>240</v>
      </c>
      <c r="C6" s="1">
        <v>1</v>
      </c>
      <c r="D6" s="1"/>
      <c r="E6" s="1"/>
    </row>
    <row r="7" spans="1:5">
      <c r="A7" s="2"/>
      <c r="B7" s="1">
        <v>240</v>
      </c>
      <c r="C7" s="1">
        <v>1</v>
      </c>
      <c r="D7" s="1"/>
      <c r="E7" s="1"/>
    </row>
    <row r="8" spans="1:5">
      <c r="A8" s="2"/>
      <c r="B8" s="1">
        <v>240</v>
      </c>
      <c r="C8" s="1">
        <v>1</v>
      </c>
      <c r="D8" s="1"/>
      <c r="E8" s="1"/>
    </row>
    <row r="9" spans="1:5">
      <c r="A9" s="2"/>
      <c r="B9" s="1">
        <v>240</v>
      </c>
      <c r="C9" s="1">
        <v>1</v>
      </c>
      <c r="D9" s="1"/>
      <c r="E9" s="1"/>
    </row>
    <row r="10" spans="1:5">
      <c r="A10" s="2"/>
      <c r="B10" s="1">
        <v>240</v>
      </c>
      <c r="C10" s="1">
        <v>1</v>
      </c>
      <c r="D10" s="1"/>
      <c r="E10" s="1"/>
    </row>
    <row r="11" spans="1:5">
      <c r="A11" s="2"/>
      <c r="B11" s="1">
        <v>240</v>
      </c>
      <c r="C11" s="1">
        <v>1</v>
      </c>
      <c r="D11" s="1"/>
      <c r="E11" s="1"/>
    </row>
    <row r="12" spans="1:5">
      <c r="A12" s="2"/>
      <c r="B12" s="1">
        <v>240</v>
      </c>
      <c r="C12" s="1">
        <v>1</v>
      </c>
      <c r="D12" s="1"/>
      <c r="E12" s="1"/>
    </row>
    <row r="13" spans="1:5">
      <c r="A13" s="2"/>
      <c r="B13" s="1">
        <v>240</v>
      </c>
      <c r="C13" s="1">
        <v>1</v>
      </c>
      <c r="D13" s="1"/>
      <c r="E13" s="1"/>
    </row>
    <row r="14" spans="1:5">
      <c r="A14" s="2"/>
      <c r="B14" s="1">
        <v>240</v>
      </c>
      <c r="C14" s="1">
        <v>1</v>
      </c>
      <c r="D14" s="1"/>
      <c r="E14" s="1"/>
    </row>
    <row r="15" spans="1:5">
      <c r="A15" s="2"/>
      <c r="B15" s="1">
        <v>240</v>
      </c>
      <c r="C15" s="1">
        <v>1</v>
      </c>
      <c r="D15" s="1"/>
      <c r="E15" s="1"/>
    </row>
    <row r="16" spans="1:5">
      <c r="A16" s="2"/>
      <c r="B16" s="1">
        <v>240</v>
      </c>
      <c r="C16" s="1">
        <v>1</v>
      </c>
      <c r="D16" s="1"/>
      <c r="E16" s="1"/>
    </row>
    <row r="17" spans="1:5">
      <c r="A17" s="2"/>
      <c r="B17" s="1">
        <v>240</v>
      </c>
      <c r="C17" s="1">
        <v>1</v>
      </c>
      <c r="D17" s="1"/>
      <c r="E17" s="1"/>
    </row>
    <row r="18" spans="1:5">
      <c r="A18" s="2"/>
      <c r="B18" s="1">
        <v>240</v>
      </c>
      <c r="C18" s="1">
        <v>1</v>
      </c>
      <c r="D18" s="1"/>
      <c r="E18" s="1"/>
    </row>
    <row r="19" spans="1:5">
      <c r="A19" s="2"/>
      <c r="B19" s="1">
        <v>240</v>
      </c>
      <c r="C19" s="1">
        <v>1</v>
      </c>
      <c r="D19" s="1"/>
      <c r="E19" s="1"/>
    </row>
    <row r="20" spans="1:5">
      <c r="A20" s="2"/>
      <c r="B20" s="1">
        <v>240</v>
      </c>
      <c r="C20" s="1">
        <v>1</v>
      </c>
      <c r="D20" s="1"/>
      <c r="E20" s="1"/>
    </row>
    <row r="21" spans="1:5">
      <c r="A21" s="2"/>
      <c r="B21" s="1">
        <v>29</v>
      </c>
      <c r="C21" s="1">
        <v>1</v>
      </c>
      <c r="D21" s="1"/>
      <c r="E21" s="1"/>
    </row>
    <row r="22" spans="1:5">
      <c r="A22" s="2"/>
      <c r="B22" s="1">
        <v>240</v>
      </c>
      <c r="C22" s="1">
        <v>1</v>
      </c>
      <c r="D22" s="1"/>
      <c r="E22" s="1"/>
    </row>
    <row r="23" spans="1:5">
      <c r="A23" s="2"/>
      <c r="B23" s="1">
        <v>240</v>
      </c>
      <c r="C23" s="1">
        <v>1</v>
      </c>
      <c r="D23" s="1"/>
      <c r="E23" s="1"/>
    </row>
    <row r="24" spans="1:5">
      <c r="A24" s="2"/>
      <c r="B24" s="1">
        <v>240</v>
      </c>
      <c r="C24" s="1">
        <v>1</v>
      </c>
      <c r="D24" s="1"/>
      <c r="E24" s="1"/>
    </row>
    <row r="25" spans="1:5">
      <c r="A25" s="2"/>
      <c r="B25" s="1">
        <v>35</v>
      </c>
      <c r="C25" s="1"/>
      <c r="D25" s="1">
        <v>1</v>
      </c>
      <c r="E25" s="1"/>
    </row>
    <row r="26" spans="1:5">
      <c r="A26" s="2"/>
      <c r="B26" s="1">
        <v>240</v>
      </c>
      <c r="C26" s="1"/>
      <c r="D26" s="1">
        <v>1</v>
      </c>
      <c r="E26" s="1"/>
    </row>
    <row r="27" spans="1:5">
      <c r="A27" s="2"/>
      <c r="B27" s="1">
        <v>240</v>
      </c>
      <c r="C27" s="1"/>
      <c r="D27" s="1">
        <v>1</v>
      </c>
      <c r="E27" s="1"/>
    </row>
    <row r="28" spans="1:5">
      <c r="A28" s="2"/>
      <c r="B28" s="1">
        <v>240</v>
      </c>
      <c r="C28" s="1"/>
      <c r="D28" s="1">
        <v>1</v>
      </c>
      <c r="E28" s="1"/>
    </row>
    <row r="29" spans="1:5">
      <c r="A29" s="2"/>
      <c r="B29" s="1">
        <v>240</v>
      </c>
      <c r="C29" s="1"/>
      <c r="D29" s="1">
        <v>1</v>
      </c>
      <c r="E29" s="1"/>
    </row>
    <row r="30" spans="1:5">
      <c r="A30" s="2"/>
      <c r="B30" s="1">
        <v>240</v>
      </c>
      <c r="C30" s="1"/>
      <c r="D30" s="1">
        <v>1</v>
      </c>
      <c r="E30" s="1"/>
    </row>
    <row r="31" spans="1:5">
      <c r="A31" s="2"/>
      <c r="B31" s="1">
        <v>240</v>
      </c>
      <c r="C31" s="1"/>
      <c r="D31" s="1">
        <v>1</v>
      </c>
      <c r="E31" s="1"/>
    </row>
    <row r="32" spans="1:5">
      <c r="A32" s="2"/>
      <c r="B32" s="1">
        <v>240</v>
      </c>
      <c r="C32" s="1"/>
      <c r="D32" s="1">
        <v>1</v>
      </c>
      <c r="E32" s="1"/>
    </row>
    <row r="33" spans="1:5">
      <c r="A33" s="2"/>
      <c r="B33" s="1">
        <v>240</v>
      </c>
      <c r="C33" s="1"/>
      <c r="D33" s="1">
        <v>1</v>
      </c>
      <c r="E33" s="1"/>
    </row>
    <row r="34" spans="1:5">
      <c r="A34" s="2"/>
      <c r="B34" s="1">
        <v>240</v>
      </c>
      <c r="C34" s="1"/>
      <c r="D34" s="1">
        <v>1</v>
      </c>
      <c r="E34" s="1"/>
    </row>
    <row r="35" spans="1:5">
      <c r="A35" s="2">
        <v>170</v>
      </c>
      <c r="B35" s="1">
        <v>240</v>
      </c>
      <c r="C35" s="1"/>
      <c r="D35" s="1">
        <v>1</v>
      </c>
      <c r="E35" s="1"/>
    </row>
    <row r="36" spans="1:5">
      <c r="A36" s="2">
        <v>175</v>
      </c>
      <c r="B36" s="1">
        <v>240</v>
      </c>
      <c r="C36" s="1"/>
      <c r="D36" s="1">
        <v>1</v>
      </c>
      <c r="E36" s="1"/>
    </row>
    <row r="37" spans="1:5">
      <c r="A37" s="2">
        <v>180</v>
      </c>
      <c r="B37" s="1">
        <v>240</v>
      </c>
      <c r="C37" s="1"/>
      <c r="D37" s="1">
        <v>1</v>
      </c>
      <c r="E37" s="1"/>
    </row>
    <row r="38" spans="1:5">
      <c r="A38" s="2">
        <v>185</v>
      </c>
      <c r="B38" s="1">
        <v>240</v>
      </c>
      <c r="C38" s="1"/>
      <c r="D38" s="1">
        <v>1</v>
      </c>
      <c r="E38" s="1"/>
    </row>
    <row r="39" spans="1:5">
      <c r="A39" s="2">
        <v>190</v>
      </c>
      <c r="B39" s="1">
        <v>240</v>
      </c>
      <c r="C39" s="1"/>
      <c r="D39" s="1">
        <v>1</v>
      </c>
      <c r="E39" s="1"/>
    </row>
    <row r="40" spans="1:5">
      <c r="A40" s="2">
        <v>195</v>
      </c>
      <c r="B40" s="1">
        <v>240</v>
      </c>
      <c r="C40" s="1"/>
      <c r="D40" s="1">
        <v>1</v>
      </c>
      <c r="E40" s="1"/>
    </row>
    <row r="41" spans="1:5">
      <c r="A41" s="2">
        <v>200</v>
      </c>
      <c r="B41" s="1">
        <v>240</v>
      </c>
      <c r="C41" s="1"/>
      <c r="D41" s="1">
        <v>1</v>
      </c>
      <c r="E41" s="1"/>
    </row>
    <row r="42" spans="1:5">
      <c r="A42" s="2">
        <v>205</v>
      </c>
      <c r="B42" s="1">
        <v>240</v>
      </c>
      <c r="C42" s="1"/>
      <c r="D42" s="1">
        <v>1</v>
      </c>
      <c r="E42" s="1"/>
    </row>
    <row r="43" spans="1:5">
      <c r="A43" s="2">
        <v>210</v>
      </c>
      <c r="B43" s="1">
        <v>240</v>
      </c>
      <c r="C43" s="1"/>
      <c r="D43" s="1">
        <v>1</v>
      </c>
      <c r="E43" s="1"/>
    </row>
    <row r="44" spans="1:5">
      <c r="A44" s="2">
        <v>215</v>
      </c>
      <c r="B44" s="1">
        <v>240</v>
      </c>
      <c r="C44" s="1"/>
      <c r="D44" s="1">
        <v>1</v>
      </c>
      <c r="E44" s="1"/>
    </row>
    <row r="45" spans="1:5">
      <c r="A45" s="2">
        <v>220</v>
      </c>
      <c r="B45" s="1">
        <v>240</v>
      </c>
      <c r="C45" s="1"/>
      <c r="D45" s="1">
        <v>1</v>
      </c>
      <c r="E45" s="1"/>
    </row>
    <row r="46" spans="1:5">
      <c r="A46" s="2">
        <v>225</v>
      </c>
      <c r="B46" s="1">
        <v>240</v>
      </c>
      <c r="C46" s="1"/>
      <c r="D46" s="1">
        <v>1</v>
      </c>
      <c r="E46" s="1"/>
    </row>
    <row r="47" spans="1:5">
      <c r="A47" s="2">
        <v>230</v>
      </c>
      <c r="B47" s="1">
        <v>240</v>
      </c>
      <c r="C47" s="1"/>
      <c r="D47" s="1">
        <v>1</v>
      </c>
      <c r="E47" s="1"/>
    </row>
    <row r="48" spans="1:5">
      <c r="A48" s="2">
        <v>235</v>
      </c>
      <c r="B48" s="1">
        <v>220</v>
      </c>
      <c r="C48" s="1"/>
      <c r="D48" s="1">
        <v>1</v>
      </c>
      <c r="E48" s="1"/>
    </row>
    <row r="49" spans="1:5">
      <c r="A49" s="2">
        <v>240</v>
      </c>
      <c r="B49" s="1">
        <v>240</v>
      </c>
      <c r="C49" s="1"/>
      <c r="D49" s="1">
        <v>1</v>
      </c>
      <c r="E49" s="1"/>
    </row>
    <row r="50" spans="1:5">
      <c r="A50" s="2"/>
      <c r="B50" s="1">
        <v>240</v>
      </c>
      <c r="C50" s="1"/>
      <c r="D50" s="1">
        <v>1</v>
      </c>
      <c r="E50" s="1"/>
    </row>
    <row r="51" spans="1:5">
      <c r="A51" s="2"/>
      <c r="B51" s="1">
        <v>240</v>
      </c>
      <c r="C51" s="1"/>
      <c r="D51" s="1">
        <v>1</v>
      </c>
      <c r="E51" s="1"/>
    </row>
    <row r="52" spans="1:5">
      <c r="A52" s="2"/>
      <c r="B52" s="1">
        <v>240</v>
      </c>
      <c r="C52" s="1"/>
      <c r="D52" s="1">
        <v>1</v>
      </c>
      <c r="E52" s="1"/>
    </row>
    <row r="53" spans="1:5">
      <c r="A53" s="2"/>
      <c r="B53" s="1">
        <v>240</v>
      </c>
      <c r="C53" s="1"/>
      <c r="D53" s="1">
        <v>1</v>
      </c>
      <c r="E53" s="1"/>
    </row>
    <row r="54" spans="1:5">
      <c r="A54" s="2"/>
      <c r="B54" s="1">
        <v>240</v>
      </c>
      <c r="C54" s="1"/>
      <c r="D54" s="1">
        <v>1</v>
      </c>
      <c r="E54" s="1"/>
    </row>
    <row r="55" spans="1:5">
      <c r="A55" s="2"/>
      <c r="B55" s="1">
        <v>240</v>
      </c>
      <c r="C55" s="1"/>
      <c r="D55" s="1">
        <v>1</v>
      </c>
      <c r="E55" s="1"/>
    </row>
    <row r="56" spans="1:5">
      <c r="A56" s="2"/>
      <c r="B56" s="1">
        <v>240</v>
      </c>
      <c r="C56" s="1"/>
      <c r="D56" s="1">
        <v>1</v>
      </c>
      <c r="E56" s="1"/>
    </row>
    <row r="57" spans="1:5">
      <c r="A57" s="2"/>
      <c r="B57" s="1">
        <v>240</v>
      </c>
      <c r="C57" s="1"/>
      <c r="D57" s="1">
        <v>1</v>
      </c>
      <c r="E57" s="1"/>
    </row>
    <row r="58" spans="1:5">
      <c r="A58" s="2"/>
      <c r="B58" s="1">
        <v>240</v>
      </c>
      <c r="C58" s="1"/>
      <c r="D58" s="1">
        <v>1</v>
      </c>
      <c r="E58" s="1"/>
    </row>
    <row r="59" spans="1:5">
      <c r="A59" s="2"/>
      <c r="B59" s="1">
        <v>240</v>
      </c>
      <c r="C59" s="1"/>
      <c r="D59" s="1">
        <v>1</v>
      </c>
      <c r="E59" s="1"/>
    </row>
    <row r="60" spans="1:5">
      <c r="A60" s="2"/>
      <c r="B60" s="1">
        <v>240</v>
      </c>
      <c r="C60" s="1"/>
      <c r="D60" s="1">
        <v>1</v>
      </c>
      <c r="E60" s="1"/>
    </row>
    <row r="61" spans="1:5">
      <c r="A61" s="2"/>
      <c r="B61" s="1">
        <v>240</v>
      </c>
      <c r="C61" s="1"/>
      <c r="D61" s="1">
        <v>1</v>
      </c>
      <c r="E61" s="1"/>
    </row>
    <row r="62" spans="1:5">
      <c r="A62" s="2"/>
      <c r="B62" s="1">
        <v>240</v>
      </c>
      <c r="C62" s="1"/>
      <c r="D62" s="1">
        <v>1</v>
      </c>
      <c r="E62" s="1"/>
    </row>
    <row r="63" spans="1:5">
      <c r="A63" s="2"/>
      <c r="B63" s="1">
        <v>240</v>
      </c>
      <c r="C63" s="1"/>
      <c r="D63" s="1">
        <v>1</v>
      </c>
      <c r="E63" s="1"/>
    </row>
    <row r="64" spans="1:5">
      <c r="A64" s="2"/>
      <c r="B64" s="1">
        <v>240</v>
      </c>
      <c r="C64" s="1"/>
      <c r="D64" s="1">
        <v>1</v>
      </c>
      <c r="E64" s="1"/>
    </row>
    <row r="65" spans="1:5">
      <c r="A65" s="2"/>
      <c r="B65" s="1">
        <v>240</v>
      </c>
      <c r="C65" s="1"/>
      <c r="D65" s="1">
        <v>1</v>
      </c>
      <c r="E65" s="1"/>
    </row>
    <row r="66" spans="1:5">
      <c r="A66" s="2"/>
      <c r="B66" s="1">
        <v>240</v>
      </c>
      <c r="C66" s="1"/>
      <c r="D66" s="1">
        <v>1</v>
      </c>
      <c r="E66" s="1"/>
    </row>
    <row r="67" spans="1:5">
      <c r="A67" s="2"/>
      <c r="B67" s="1">
        <v>240</v>
      </c>
      <c r="C67" s="1"/>
      <c r="D67" s="1">
        <v>1</v>
      </c>
      <c r="E67" s="1"/>
    </row>
    <row r="68" spans="1:5">
      <c r="A68" s="2"/>
      <c r="B68" s="1">
        <v>240</v>
      </c>
      <c r="C68" s="1"/>
      <c r="D68" s="1">
        <v>1</v>
      </c>
      <c r="E68" s="1"/>
    </row>
    <row r="69" spans="1:5">
      <c r="A69" s="2"/>
      <c r="B69" s="1">
        <v>240</v>
      </c>
      <c r="C69" s="1"/>
      <c r="D69" s="1">
        <v>1</v>
      </c>
      <c r="E69" s="1"/>
    </row>
    <row r="70" spans="1:5">
      <c r="A70" s="2"/>
      <c r="B70" s="1">
        <v>240</v>
      </c>
      <c r="C70" s="1"/>
      <c r="D70" s="1">
        <v>1</v>
      </c>
      <c r="E70" s="1"/>
    </row>
    <row r="71" spans="1:5">
      <c r="A71" s="2"/>
      <c r="B71" s="1">
        <v>240</v>
      </c>
      <c r="C71" s="1"/>
      <c r="D71" s="1">
        <v>1</v>
      </c>
      <c r="E71" s="1"/>
    </row>
    <row r="72" spans="1:5">
      <c r="A72" s="2"/>
      <c r="B72" s="1">
        <v>240</v>
      </c>
      <c r="C72" s="1"/>
      <c r="D72" s="1">
        <v>1</v>
      </c>
      <c r="E72" s="1"/>
    </row>
    <row r="73" spans="1:5">
      <c r="A73" s="2"/>
      <c r="B73" s="1">
        <v>240</v>
      </c>
      <c r="C73" s="1"/>
      <c r="D73" s="1">
        <v>1</v>
      </c>
      <c r="E73" s="1"/>
    </row>
    <row r="74" spans="1:5">
      <c r="A74" s="2"/>
      <c r="B74" s="1">
        <v>240</v>
      </c>
      <c r="C74" s="1"/>
      <c r="D74" s="1">
        <v>1</v>
      </c>
      <c r="E74" s="1"/>
    </row>
    <row r="75" spans="1:5">
      <c r="A75" s="2"/>
      <c r="B75" s="1">
        <v>240</v>
      </c>
      <c r="C75" s="1"/>
      <c r="D75" s="1">
        <v>1</v>
      </c>
      <c r="E75" s="1"/>
    </row>
    <row r="76" spans="1:5">
      <c r="A76" s="2"/>
      <c r="B76" s="1">
        <v>240</v>
      </c>
      <c r="C76" s="1"/>
      <c r="D76" s="1">
        <v>1</v>
      </c>
      <c r="E76" s="1"/>
    </row>
    <row r="77" spans="1:5">
      <c r="A77" s="2"/>
      <c r="B77" s="1">
        <v>13</v>
      </c>
      <c r="C77" s="1"/>
      <c r="D77" s="1"/>
      <c r="E77" s="1">
        <v>1</v>
      </c>
    </row>
    <row r="78" spans="1:5">
      <c r="A78" s="2"/>
      <c r="B78" s="1">
        <v>13</v>
      </c>
      <c r="C78" s="1"/>
      <c r="D78" s="1"/>
      <c r="E78" s="1">
        <v>1</v>
      </c>
    </row>
    <row r="79" spans="1:5">
      <c r="A79" s="2"/>
      <c r="B79" s="1">
        <v>13</v>
      </c>
      <c r="C79" s="1"/>
      <c r="D79" s="1"/>
      <c r="E79" s="1">
        <v>1</v>
      </c>
    </row>
    <row r="80" spans="1:5">
      <c r="A80" s="2"/>
      <c r="B80" s="1">
        <v>19</v>
      </c>
      <c r="C80" s="1"/>
      <c r="D80" s="1"/>
      <c r="E80" s="1">
        <v>1</v>
      </c>
    </row>
    <row r="81" spans="1:5">
      <c r="A81" s="2"/>
      <c r="B81" s="1">
        <v>240</v>
      </c>
      <c r="C81" s="1"/>
      <c r="D81" s="1"/>
      <c r="E81" s="1">
        <v>1</v>
      </c>
    </row>
    <row r="82" spans="1:5">
      <c r="A82" s="2"/>
      <c r="B82" s="1">
        <v>25</v>
      </c>
      <c r="C82" s="1"/>
      <c r="D82" s="1"/>
      <c r="E82" s="1">
        <v>1</v>
      </c>
    </row>
    <row r="83" spans="1:5">
      <c r="A83" s="2"/>
      <c r="B83" s="1">
        <v>14</v>
      </c>
      <c r="C83" s="1"/>
      <c r="D83" s="1"/>
      <c r="E83" s="1">
        <v>1</v>
      </c>
    </row>
    <row r="84" spans="1:5">
      <c r="A84" s="2"/>
      <c r="B84" s="1">
        <v>13</v>
      </c>
      <c r="C84" s="1"/>
      <c r="D84" s="1"/>
      <c r="E84" s="1">
        <v>1</v>
      </c>
    </row>
    <row r="85" spans="1:5">
      <c r="A85" s="2"/>
      <c r="B85" s="1">
        <v>184</v>
      </c>
      <c r="C85" s="1"/>
      <c r="D85" s="1"/>
      <c r="E85" s="1">
        <v>1</v>
      </c>
    </row>
    <row r="86" spans="1:5">
      <c r="A86" s="2"/>
      <c r="B86" s="1">
        <v>35</v>
      </c>
      <c r="C86" s="1"/>
      <c r="D86" s="1"/>
      <c r="E86" s="1">
        <v>1</v>
      </c>
    </row>
    <row r="87" spans="1:5">
      <c r="A87" s="2"/>
      <c r="B87" s="1">
        <v>240</v>
      </c>
      <c r="C87" s="1"/>
      <c r="D87" s="1"/>
      <c r="E87" s="1">
        <v>1</v>
      </c>
    </row>
    <row r="88" spans="1:5">
      <c r="A88" s="2"/>
      <c r="B88" s="1">
        <v>240</v>
      </c>
      <c r="C88" s="1"/>
      <c r="D88" s="1"/>
      <c r="E88" s="1">
        <v>1</v>
      </c>
    </row>
    <row r="89" spans="1:5">
      <c r="A89" s="2"/>
      <c r="B89" s="1">
        <v>240</v>
      </c>
      <c r="C89" s="1"/>
      <c r="D89" s="1"/>
      <c r="E89" s="1">
        <v>1</v>
      </c>
    </row>
    <row r="90" spans="1:5">
      <c r="A90" s="2"/>
      <c r="B90" s="1">
        <v>240</v>
      </c>
      <c r="C90" s="1"/>
      <c r="D90" s="1"/>
      <c r="E90" s="1">
        <v>1</v>
      </c>
    </row>
    <row r="91" spans="1:5">
      <c r="A91" s="2"/>
      <c r="B91" s="1">
        <v>240</v>
      </c>
      <c r="C91" s="1"/>
      <c r="D91" s="1"/>
      <c r="E91" s="1">
        <v>1</v>
      </c>
    </row>
    <row r="92" spans="1:5">
      <c r="A92" s="2"/>
      <c r="B92" s="1">
        <v>240</v>
      </c>
      <c r="C92" s="1"/>
      <c r="D92" s="1"/>
      <c r="E92" s="1">
        <v>1</v>
      </c>
    </row>
    <row r="93" spans="1:5">
      <c r="A93" s="2"/>
      <c r="B93" s="1">
        <v>240</v>
      </c>
      <c r="C93" s="1"/>
      <c r="D93" s="1"/>
      <c r="E93" s="1">
        <v>1</v>
      </c>
    </row>
    <row r="94" spans="1:5">
      <c r="A94" s="2"/>
      <c r="B94" s="1">
        <v>240</v>
      </c>
      <c r="C94" s="1"/>
      <c r="D94" s="1"/>
      <c r="E94" s="1">
        <v>1</v>
      </c>
    </row>
    <row r="95" spans="1:5">
      <c r="A95" s="2"/>
      <c r="B95" s="1">
        <v>240</v>
      </c>
      <c r="C95" s="1"/>
      <c r="D95" s="1"/>
      <c r="E95" s="1">
        <v>1</v>
      </c>
    </row>
    <row r="96" spans="1:5">
      <c r="A96" s="2"/>
      <c r="B96" s="1">
        <v>240</v>
      </c>
      <c r="C96" s="1"/>
      <c r="D96" s="1"/>
      <c r="E96" s="1">
        <v>1</v>
      </c>
    </row>
    <row r="97" spans="1:5">
      <c r="A97" s="2"/>
      <c r="B97" s="1">
        <v>240</v>
      </c>
      <c r="C97" s="1"/>
      <c r="D97" s="1"/>
      <c r="E97" s="1">
        <v>1</v>
      </c>
    </row>
    <row r="98" spans="1:5">
      <c r="A98" s="2"/>
      <c r="B98" s="1">
        <v>240</v>
      </c>
      <c r="C98" s="1"/>
      <c r="D98" s="1"/>
      <c r="E98" s="1">
        <v>1</v>
      </c>
    </row>
    <row r="99" spans="1:5">
      <c r="A99" s="2"/>
      <c r="B99" s="1">
        <v>240</v>
      </c>
      <c r="C99" s="1"/>
      <c r="D99" s="1"/>
      <c r="E99" s="1">
        <v>1</v>
      </c>
    </row>
    <row r="100" spans="1:5">
      <c r="A100" s="2"/>
      <c r="B100" s="1">
        <v>240</v>
      </c>
      <c r="C100" s="1"/>
      <c r="D100" s="1"/>
      <c r="E100" s="1">
        <v>1</v>
      </c>
    </row>
    <row r="101" spans="1:5">
      <c r="A101" s="2"/>
      <c r="B101" s="1">
        <v>240</v>
      </c>
      <c r="C101" s="1"/>
      <c r="D101" s="1"/>
      <c r="E101" s="1">
        <v>1</v>
      </c>
    </row>
    <row r="102" spans="1:5">
      <c r="A102" s="2"/>
      <c r="B102" s="1">
        <v>240</v>
      </c>
      <c r="C102" s="1"/>
      <c r="D102" s="1"/>
      <c r="E102" s="1">
        <v>1</v>
      </c>
    </row>
    <row r="103" spans="1:5">
      <c r="A103" s="2"/>
      <c r="B103" s="1">
        <v>1</v>
      </c>
      <c r="C103" s="1"/>
      <c r="D103" s="1"/>
      <c r="E103" s="1">
        <v>1</v>
      </c>
    </row>
    <row r="104" spans="1:5">
      <c r="A104" s="2"/>
      <c r="B104" s="1">
        <v>1</v>
      </c>
      <c r="C104" s="1"/>
      <c r="D104" s="1"/>
      <c r="E104" s="1">
        <v>1</v>
      </c>
    </row>
    <row r="105" spans="1:5">
      <c r="A105" s="2"/>
      <c r="B105" s="1">
        <v>1</v>
      </c>
      <c r="C105" s="1"/>
      <c r="D105" s="1"/>
      <c r="E105" s="1"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3BF4A-21C3-4891-B705-7B908D30916E}">
  <dimension ref="A1:S8"/>
  <sheetViews>
    <sheetView workbookViewId="0">
      <selection activeCell="D11" sqref="A1:XFD1048576"/>
    </sheetView>
  </sheetViews>
  <sheetFormatPr defaultRowHeight="14.65"/>
  <cols>
    <col min="1" max="16384" width="9.06640625" style="4"/>
  </cols>
  <sheetData>
    <row r="1" spans="1:19">
      <c r="A1" s="10" t="s">
        <v>14</v>
      </c>
      <c r="B1" s="19" t="s">
        <v>4</v>
      </c>
      <c r="C1" s="19"/>
      <c r="D1" s="19"/>
      <c r="E1" s="19"/>
      <c r="F1" s="19"/>
      <c r="G1" s="19"/>
      <c r="H1" s="19" t="s">
        <v>9</v>
      </c>
      <c r="I1" s="19"/>
      <c r="J1" s="19"/>
      <c r="K1" s="19"/>
      <c r="L1" s="19"/>
      <c r="M1" s="19"/>
      <c r="N1" s="19" t="s">
        <v>8</v>
      </c>
      <c r="O1" s="19"/>
      <c r="P1" s="19"/>
      <c r="Q1" s="19"/>
      <c r="R1" s="19"/>
      <c r="S1" s="19"/>
    </row>
    <row r="2" spans="1:19">
      <c r="A2" s="1">
        <v>0</v>
      </c>
      <c r="B2" s="1">
        <v>10</v>
      </c>
      <c r="C2" s="1">
        <v>5</v>
      </c>
      <c r="D2" s="1">
        <v>8</v>
      </c>
      <c r="E2" s="1">
        <v>10</v>
      </c>
      <c r="F2" s="1">
        <v>5</v>
      </c>
      <c r="G2" s="1">
        <v>4</v>
      </c>
      <c r="H2" s="1">
        <v>10</v>
      </c>
      <c r="I2" s="1">
        <v>12</v>
      </c>
      <c r="J2" s="1">
        <v>6</v>
      </c>
      <c r="K2" s="1">
        <v>10</v>
      </c>
      <c r="L2" s="1">
        <v>8</v>
      </c>
      <c r="M2" s="1">
        <v>7</v>
      </c>
      <c r="N2" s="1">
        <v>10</v>
      </c>
      <c r="O2" s="1">
        <v>8</v>
      </c>
      <c r="P2" s="1">
        <v>10</v>
      </c>
      <c r="Q2" s="1">
        <v>10</v>
      </c>
      <c r="R2" s="1">
        <v>7</v>
      </c>
      <c r="S2" s="1">
        <v>8</v>
      </c>
    </row>
    <row r="3" spans="1:19">
      <c r="A3" s="1">
        <v>2</v>
      </c>
      <c r="B3" s="1">
        <v>8</v>
      </c>
      <c r="C3" s="1">
        <v>4</v>
      </c>
      <c r="D3" s="1">
        <v>6</v>
      </c>
      <c r="E3" s="1">
        <v>7</v>
      </c>
      <c r="F3" s="1">
        <v>5</v>
      </c>
      <c r="G3" s="1">
        <v>1</v>
      </c>
      <c r="H3" s="1">
        <v>8</v>
      </c>
      <c r="I3" s="1">
        <v>10</v>
      </c>
      <c r="J3" s="1">
        <v>5</v>
      </c>
      <c r="K3" s="1">
        <v>5</v>
      </c>
      <c r="L3" s="1">
        <v>3</v>
      </c>
      <c r="M3" s="1">
        <v>2</v>
      </c>
      <c r="N3" s="1">
        <v>10</v>
      </c>
      <c r="O3" s="1">
        <v>9</v>
      </c>
      <c r="P3" s="1">
        <v>11</v>
      </c>
      <c r="Q3" s="1">
        <v>10</v>
      </c>
      <c r="R3" s="1">
        <v>8</v>
      </c>
      <c r="S3" s="1">
        <v>7</v>
      </c>
    </row>
    <row r="4" spans="1:19">
      <c r="A4" s="1">
        <v>5</v>
      </c>
      <c r="B4" s="1">
        <v>2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2</v>
      </c>
      <c r="I4" s="1">
        <v>0</v>
      </c>
      <c r="J4" s="1">
        <v>0</v>
      </c>
      <c r="K4" s="1">
        <v>3</v>
      </c>
      <c r="L4" s="1">
        <v>0</v>
      </c>
      <c r="M4" s="1">
        <v>0</v>
      </c>
      <c r="N4" s="1">
        <v>12</v>
      </c>
      <c r="O4" s="1">
        <v>16</v>
      </c>
      <c r="P4" s="1">
        <v>12</v>
      </c>
      <c r="Q4" s="1">
        <v>11</v>
      </c>
      <c r="R4" s="1">
        <v>9</v>
      </c>
      <c r="S4" s="1">
        <v>9</v>
      </c>
    </row>
    <row r="5" spans="1:19">
      <c r="A5" s="1">
        <v>7</v>
      </c>
      <c r="B5" s="1">
        <v>40</v>
      </c>
      <c r="C5" s="1">
        <v>15</v>
      </c>
      <c r="D5" s="1">
        <v>30</v>
      </c>
      <c r="E5" s="1">
        <v>20</v>
      </c>
      <c r="F5" s="1">
        <v>20</v>
      </c>
      <c r="G5" s="1">
        <v>20</v>
      </c>
      <c r="H5" s="1">
        <v>20</v>
      </c>
      <c r="I5" s="1">
        <v>30</v>
      </c>
      <c r="J5" s="1">
        <v>25</v>
      </c>
      <c r="K5" s="1">
        <v>50</v>
      </c>
      <c r="L5" s="1">
        <v>30</v>
      </c>
      <c r="M5" s="1">
        <v>20</v>
      </c>
      <c r="N5" s="1">
        <v>25</v>
      </c>
      <c r="O5" s="1">
        <v>16</v>
      </c>
      <c r="P5" s="1">
        <v>25</v>
      </c>
      <c r="Q5" s="1">
        <v>20</v>
      </c>
      <c r="R5" s="1">
        <v>18</v>
      </c>
      <c r="S5" s="1">
        <v>26</v>
      </c>
    </row>
    <row r="6" spans="1:19">
      <c r="A6" s="1">
        <v>9</v>
      </c>
      <c r="B6" s="1">
        <v>80</v>
      </c>
      <c r="C6" s="1">
        <v>70</v>
      </c>
      <c r="D6" s="1">
        <v>75</v>
      </c>
      <c r="E6" s="1">
        <v>75</v>
      </c>
      <c r="F6" s="1">
        <v>85</v>
      </c>
      <c r="G6" s="1">
        <v>75</v>
      </c>
      <c r="H6" s="1">
        <v>70</v>
      </c>
      <c r="I6" s="1">
        <v>85</v>
      </c>
      <c r="J6" s="1">
        <v>85</v>
      </c>
      <c r="K6" s="1">
        <v>75</v>
      </c>
      <c r="L6" s="1">
        <v>90</v>
      </c>
      <c r="M6" s="1">
        <v>87</v>
      </c>
      <c r="N6" s="1">
        <v>65</v>
      </c>
      <c r="O6" s="1">
        <v>55</v>
      </c>
      <c r="P6" s="1">
        <v>50</v>
      </c>
      <c r="Q6" s="1">
        <v>58</v>
      </c>
      <c r="R6" s="1">
        <v>42</v>
      </c>
      <c r="S6" s="1">
        <v>78</v>
      </c>
    </row>
    <row r="7" spans="1:19">
      <c r="A7" s="1">
        <v>11</v>
      </c>
      <c r="B7" s="1">
        <v>100</v>
      </c>
      <c r="C7" s="1">
        <v>100</v>
      </c>
      <c r="D7" s="1">
        <v>100</v>
      </c>
      <c r="E7" s="1">
        <v>100</v>
      </c>
      <c r="F7" s="1">
        <v>100</v>
      </c>
      <c r="G7" s="1">
        <v>100</v>
      </c>
      <c r="H7" s="1">
        <v>100</v>
      </c>
      <c r="I7" s="1">
        <v>100</v>
      </c>
      <c r="J7" s="1">
        <v>100</v>
      </c>
      <c r="K7" s="1">
        <v>100</v>
      </c>
      <c r="L7" s="1">
        <v>100</v>
      </c>
      <c r="M7" s="1">
        <v>100</v>
      </c>
      <c r="N7" s="1">
        <v>70</v>
      </c>
      <c r="O7" s="1">
        <v>59</v>
      </c>
      <c r="P7" s="1">
        <v>71</v>
      </c>
      <c r="Q7" s="1">
        <v>59</v>
      </c>
      <c r="R7" s="1">
        <v>72</v>
      </c>
      <c r="S7" s="1">
        <v>80</v>
      </c>
    </row>
    <row r="8" spans="1:19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</sheetData>
  <mergeCells count="3">
    <mergeCell ref="B1:G1"/>
    <mergeCell ref="H1:M1"/>
    <mergeCell ref="N1:S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F5E27-0E73-483C-92F9-F8BEBD5B1597}">
  <dimension ref="A1:J11"/>
  <sheetViews>
    <sheetView workbookViewId="0">
      <selection activeCell="B2" sqref="B2:G7"/>
    </sheetView>
  </sheetViews>
  <sheetFormatPr defaultRowHeight="14.65"/>
  <cols>
    <col min="1" max="7" width="9.06640625" style="4"/>
    <col min="8" max="8" width="16.6640625" style="4" bestFit="1" customWidth="1"/>
    <col min="9" max="9" width="7.3984375" style="4" bestFit="1" customWidth="1"/>
    <col min="10" max="16384" width="9.06640625" style="4"/>
  </cols>
  <sheetData>
    <row r="1" spans="1:10">
      <c r="A1" s="4" t="s">
        <v>79</v>
      </c>
      <c r="B1" s="19" t="s">
        <v>3</v>
      </c>
      <c r="C1" s="19"/>
      <c r="D1" s="19"/>
      <c r="E1" s="19" t="s">
        <v>7</v>
      </c>
      <c r="F1" s="19"/>
      <c r="G1" s="19"/>
      <c r="H1" s="4" t="s">
        <v>123</v>
      </c>
      <c r="I1" s="4" t="s">
        <v>121</v>
      </c>
      <c r="J1" s="4" t="s">
        <v>124</v>
      </c>
    </row>
    <row r="2" spans="1:10">
      <c r="A2" s="12">
        <v>0</v>
      </c>
      <c r="B2" s="12">
        <v>1.0548040000000001</v>
      </c>
      <c r="C2" s="12">
        <v>0.95817399999999997</v>
      </c>
      <c r="D2" s="12">
        <v>0.98702199999999995</v>
      </c>
      <c r="E2" s="12">
        <v>0.96119299999999996</v>
      </c>
      <c r="F2" s="12">
        <v>1.0065269999999999</v>
      </c>
      <c r="G2" s="12">
        <v>1.128717</v>
      </c>
      <c r="H2" s="4" t="s">
        <v>116</v>
      </c>
      <c r="I2" s="4">
        <v>0.60680000000000001</v>
      </c>
      <c r="J2" s="4" t="s">
        <v>119</v>
      </c>
    </row>
    <row r="3" spans="1:10">
      <c r="A3" s="12">
        <v>2</v>
      </c>
      <c r="B3" s="12">
        <v>1.124387</v>
      </c>
      <c r="C3" s="12">
        <v>0.90392099999999997</v>
      </c>
      <c r="D3" s="12">
        <v>1.329836</v>
      </c>
      <c r="E3" s="12">
        <v>0.63244699999999998</v>
      </c>
      <c r="F3" s="12">
        <v>0.81533800000000001</v>
      </c>
      <c r="G3" s="12">
        <v>0.82313700000000001</v>
      </c>
      <c r="H3" s="4" t="s">
        <v>116</v>
      </c>
      <c r="I3" s="4">
        <v>5.8299999999999998E-2</v>
      </c>
      <c r="J3" s="4" t="s">
        <v>119</v>
      </c>
    </row>
    <row r="4" spans="1:10">
      <c r="A4" s="12">
        <v>4</v>
      </c>
      <c r="B4" s="12">
        <v>0.88425699999999996</v>
      </c>
      <c r="C4" s="12">
        <v>0.84381499999999998</v>
      </c>
      <c r="D4" s="12">
        <v>0.92490899999999998</v>
      </c>
      <c r="E4" s="12">
        <v>0.46868300000000002</v>
      </c>
      <c r="F4" s="12">
        <v>0.57616900000000004</v>
      </c>
      <c r="G4" s="12">
        <v>0.563608</v>
      </c>
      <c r="H4" s="4" t="s">
        <v>116</v>
      </c>
      <c r="I4" s="4">
        <v>1.1000000000000001E-3</v>
      </c>
      <c r="J4" s="4" t="s">
        <v>122</v>
      </c>
    </row>
    <row r="5" spans="1:10">
      <c r="A5" s="12">
        <v>6</v>
      </c>
      <c r="B5" s="12">
        <v>0.65441000000000005</v>
      </c>
      <c r="C5" s="12">
        <v>0.52784799999999998</v>
      </c>
      <c r="D5" s="12">
        <v>0.58304599999999995</v>
      </c>
      <c r="E5" s="12">
        <v>0.489869</v>
      </c>
      <c r="F5" s="12">
        <v>0.37088199999999999</v>
      </c>
      <c r="G5" s="12">
        <v>0.41308099999999998</v>
      </c>
      <c r="H5" s="4" t="s">
        <v>116</v>
      </c>
      <c r="I5" s="4">
        <v>3.1600000000000003E-2</v>
      </c>
      <c r="J5" s="4" t="s">
        <v>117</v>
      </c>
    </row>
    <row r="6" spans="1:10">
      <c r="A6" s="12">
        <v>8</v>
      </c>
      <c r="B6" s="12">
        <v>0.51861299999999999</v>
      </c>
      <c r="C6" s="12">
        <v>0.494363</v>
      </c>
      <c r="D6" s="12">
        <v>0.47593999999999997</v>
      </c>
      <c r="E6" s="12">
        <v>0.35002699999999998</v>
      </c>
      <c r="F6" s="12">
        <v>0.49518800000000002</v>
      </c>
      <c r="G6" s="12">
        <v>0.415188</v>
      </c>
      <c r="H6" s="4" t="s">
        <v>116</v>
      </c>
      <c r="I6" s="4">
        <v>0.15759999999999999</v>
      </c>
      <c r="J6" s="4" t="s">
        <v>119</v>
      </c>
    </row>
    <row r="7" spans="1:10">
      <c r="A7" s="12">
        <v>12</v>
      </c>
      <c r="B7" s="12">
        <v>0.41533700000000001</v>
      </c>
      <c r="C7" s="12">
        <v>0.47908400000000001</v>
      </c>
      <c r="D7" s="12">
        <v>0.51898</v>
      </c>
      <c r="E7" s="12">
        <v>0.40650599999999998</v>
      </c>
      <c r="F7" s="12">
        <v>0.46573999999999999</v>
      </c>
      <c r="G7" s="12">
        <v>0.26573999999999998</v>
      </c>
      <c r="H7" s="4" t="s">
        <v>116</v>
      </c>
      <c r="I7" s="4">
        <v>0.23980000000000001</v>
      </c>
      <c r="J7" s="4" t="s">
        <v>119</v>
      </c>
    </row>
    <row r="9" spans="1:10">
      <c r="D9" s="12"/>
      <c r="F9" s="12"/>
    </row>
    <row r="10" spans="1:10">
      <c r="D10" s="12"/>
      <c r="F10" s="12"/>
    </row>
    <row r="11" spans="1:10">
      <c r="D11" s="12"/>
      <c r="F11" s="12"/>
    </row>
  </sheetData>
  <mergeCells count="2">
    <mergeCell ref="E1:G1"/>
    <mergeCell ref="B1:D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842D2-99B0-47EE-B2DD-1BD36F74BB5E}">
  <dimension ref="A1:J7"/>
  <sheetViews>
    <sheetView workbookViewId="0">
      <selection activeCell="H2" sqref="H2"/>
    </sheetView>
  </sheetViews>
  <sheetFormatPr defaultRowHeight="14.65"/>
  <cols>
    <col min="1" max="7" width="9.06640625" style="4"/>
    <col min="8" max="8" width="16.53125" style="4" bestFit="1" customWidth="1"/>
    <col min="9" max="16384" width="9.06640625" style="4"/>
  </cols>
  <sheetData>
    <row r="1" spans="1:10">
      <c r="A1" s="4" t="s">
        <v>79</v>
      </c>
      <c r="B1" s="19" t="s">
        <v>3</v>
      </c>
      <c r="C1" s="19"/>
      <c r="D1" s="19"/>
      <c r="E1" s="19" t="s">
        <v>7</v>
      </c>
      <c r="F1" s="19"/>
      <c r="G1" s="19"/>
      <c r="H1" s="4" t="s">
        <v>123</v>
      </c>
      <c r="I1" s="4" t="s">
        <v>121</v>
      </c>
      <c r="J1" s="4" t="s">
        <v>124</v>
      </c>
    </row>
    <row r="2" spans="1:10">
      <c r="A2" s="1">
        <v>0</v>
      </c>
      <c r="B2" s="1">
        <v>1.0204869999999999</v>
      </c>
      <c r="C2" s="1">
        <v>1.236726</v>
      </c>
      <c r="D2" s="1">
        <v>0.74278699999999998</v>
      </c>
      <c r="E2" s="12">
        <v>0.44316499999999998</v>
      </c>
      <c r="F2" s="12">
        <v>0.44580900000000001</v>
      </c>
      <c r="G2" s="12">
        <v>0.29960900000000001</v>
      </c>
      <c r="H2" s="4" t="s">
        <v>115</v>
      </c>
      <c r="I2" s="4">
        <v>0.1</v>
      </c>
      <c r="J2" s="4" t="s">
        <v>119</v>
      </c>
    </row>
    <row r="3" spans="1:10">
      <c r="A3" s="1">
        <v>2</v>
      </c>
      <c r="B3" s="1">
        <v>0.89554500000000004</v>
      </c>
      <c r="C3" s="1">
        <v>1.2538629999999999</v>
      </c>
      <c r="D3" s="1">
        <v>0.60464300000000004</v>
      </c>
      <c r="E3" s="12">
        <v>0.35056399999999999</v>
      </c>
      <c r="F3" s="12">
        <v>0.422545</v>
      </c>
      <c r="G3" s="12">
        <v>0.26588800000000001</v>
      </c>
      <c r="H3" s="14" t="s">
        <v>116</v>
      </c>
      <c r="I3" s="12">
        <v>4.1599999999999998E-2</v>
      </c>
      <c r="J3" s="4" t="s">
        <v>117</v>
      </c>
    </row>
    <row r="4" spans="1:10">
      <c r="A4" s="1">
        <v>4</v>
      </c>
      <c r="B4" s="1">
        <v>1.0689770000000001</v>
      </c>
      <c r="C4" s="1">
        <v>0.95489000000000002</v>
      </c>
      <c r="D4" s="1">
        <v>0.77005599999999996</v>
      </c>
      <c r="E4" s="12">
        <v>0.620923</v>
      </c>
      <c r="F4" s="12">
        <v>0.24962599999999999</v>
      </c>
      <c r="G4" s="12">
        <v>0.17699300000000001</v>
      </c>
      <c r="H4" s="14" t="s">
        <v>116</v>
      </c>
      <c r="I4" s="4">
        <f t="shared" ref="I4:I7" si="0">_xlfn.T.TEST(B4:D4,E4:G4,2,2)</f>
        <v>2.3231166779667408E-2</v>
      </c>
      <c r="J4" s="4" t="s">
        <v>117</v>
      </c>
    </row>
    <row r="5" spans="1:10">
      <c r="A5" s="1">
        <v>6</v>
      </c>
      <c r="B5" s="1">
        <v>0.67273000000000005</v>
      </c>
      <c r="C5" s="1">
        <v>0.75634299999999999</v>
      </c>
      <c r="D5" s="1">
        <v>0.65102199999999999</v>
      </c>
      <c r="E5" s="12">
        <v>0.28658400000000001</v>
      </c>
      <c r="F5" s="12">
        <v>0.28400599999999998</v>
      </c>
      <c r="G5" s="12">
        <v>0.20438300000000001</v>
      </c>
      <c r="H5" s="14" t="s">
        <v>116</v>
      </c>
      <c r="I5" s="4">
        <f t="shared" si="0"/>
        <v>4.875570575263628E-4</v>
      </c>
      <c r="J5" s="4" t="s">
        <v>118</v>
      </c>
    </row>
    <row r="6" spans="1:10">
      <c r="A6" s="1">
        <v>8</v>
      </c>
      <c r="B6" s="1">
        <v>0.72727699999999995</v>
      </c>
      <c r="C6" s="1">
        <v>0.96823599999999999</v>
      </c>
      <c r="D6" s="1">
        <v>0.43839699999999998</v>
      </c>
      <c r="E6" s="12">
        <v>0.236731</v>
      </c>
      <c r="F6" s="12">
        <v>0.25595299999999999</v>
      </c>
      <c r="G6" s="12">
        <v>0.14199400000000001</v>
      </c>
      <c r="H6" s="14" t="s">
        <v>116</v>
      </c>
      <c r="I6" s="4">
        <f t="shared" si="0"/>
        <v>3.3538743765909325E-2</v>
      </c>
      <c r="J6" s="4" t="s">
        <v>117</v>
      </c>
    </row>
    <row r="7" spans="1:10">
      <c r="A7" s="1">
        <v>12</v>
      </c>
      <c r="B7" s="1">
        <v>0.459893</v>
      </c>
      <c r="C7" s="1">
        <v>0.79930900000000005</v>
      </c>
      <c r="D7" s="1">
        <v>0.33109300000000003</v>
      </c>
      <c r="E7" s="12">
        <v>8.5956000000000005E-2</v>
      </c>
      <c r="F7" s="12">
        <v>9.6192E-2</v>
      </c>
      <c r="G7" s="12">
        <v>8.3599999999999994E-3</v>
      </c>
      <c r="H7" s="14" t="s">
        <v>116</v>
      </c>
      <c r="I7" s="4">
        <f t="shared" si="0"/>
        <v>3.0578720509324402E-2</v>
      </c>
      <c r="J7" s="4" t="s">
        <v>117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770DF-4166-4F1F-985E-26E0FD539E59}">
  <dimension ref="A1:J7"/>
  <sheetViews>
    <sheetView workbookViewId="0">
      <selection activeCell="H2" sqref="H2"/>
    </sheetView>
  </sheetViews>
  <sheetFormatPr defaultRowHeight="14.65"/>
  <cols>
    <col min="1" max="7" width="9.06640625" style="4"/>
    <col min="8" max="8" width="16.6640625" style="4" bestFit="1" customWidth="1"/>
    <col min="9" max="9" width="7.6640625" style="4" bestFit="1" customWidth="1"/>
    <col min="10" max="10" width="19.19921875" style="4" bestFit="1" customWidth="1"/>
    <col min="11" max="16384" width="9.06640625" style="4"/>
  </cols>
  <sheetData>
    <row r="1" spans="1:10">
      <c r="A1" s="4" t="s">
        <v>79</v>
      </c>
      <c r="B1" s="19" t="s">
        <v>3</v>
      </c>
      <c r="C1" s="19"/>
      <c r="D1" s="19"/>
      <c r="E1" s="19" t="s">
        <v>7</v>
      </c>
      <c r="F1" s="19"/>
      <c r="G1" s="19"/>
      <c r="H1" s="4" t="s">
        <v>123</v>
      </c>
      <c r="I1" s="4" t="s">
        <v>121</v>
      </c>
      <c r="J1" s="4" t="s">
        <v>124</v>
      </c>
    </row>
    <row r="2" spans="1:10">
      <c r="A2" s="4">
        <v>0</v>
      </c>
      <c r="B2" s="4">
        <v>1.258291</v>
      </c>
      <c r="C2" s="4">
        <v>0.821326</v>
      </c>
      <c r="D2" s="4">
        <v>0.92038299999999995</v>
      </c>
      <c r="E2" s="4">
        <v>0.61974899999999999</v>
      </c>
      <c r="F2" s="4">
        <v>1.013212</v>
      </c>
      <c r="G2" s="4">
        <v>1.3670389999999999</v>
      </c>
      <c r="H2" s="14" t="s">
        <v>116</v>
      </c>
      <c r="I2" s="12" t="s">
        <v>120</v>
      </c>
      <c r="J2" s="4" t="s">
        <v>119</v>
      </c>
    </row>
    <row r="3" spans="1:10">
      <c r="A3" s="4">
        <v>2</v>
      </c>
      <c r="B3" s="4">
        <v>1.257506</v>
      </c>
      <c r="C3" s="4">
        <v>1.154342</v>
      </c>
      <c r="D3" s="4">
        <v>1.446947</v>
      </c>
      <c r="E3" s="4">
        <v>1.132763</v>
      </c>
      <c r="F3" s="4">
        <v>1.44435</v>
      </c>
      <c r="G3" s="4">
        <v>1.8107569999999999</v>
      </c>
      <c r="H3" s="14" t="s">
        <v>116</v>
      </c>
      <c r="I3" s="4">
        <v>0.45590000000000003</v>
      </c>
      <c r="J3" s="4" t="s">
        <v>119</v>
      </c>
    </row>
    <row r="4" spans="1:10">
      <c r="A4" s="4">
        <v>4</v>
      </c>
      <c r="B4" s="4">
        <v>1.196766</v>
      </c>
      <c r="C4" s="4">
        <v>0.84361299999999995</v>
      </c>
      <c r="D4" s="4">
        <v>0.98162400000000005</v>
      </c>
      <c r="E4" s="4">
        <v>1.325726</v>
      </c>
      <c r="F4" s="4">
        <v>1.5105010000000001</v>
      </c>
      <c r="G4" s="4">
        <v>1.493997</v>
      </c>
      <c r="H4" s="14" t="s">
        <v>116</v>
      </c>
      <c r="I4" s="12">
        <v>2.12E-2</v>
      </c>
      <c r="J4" s="4" t="s">
        <v>117</v>
      </c>
    </row>
    <row r="5" spans="1:10">
      <c r="A5" s="4">
        <v>8</v>
      </c>
      <c r="B5" s="4">
        <v>1.5010699999999999</v>
      </c>
      <c r="C5" s="4">
        <v>0.99562099999999998</v>
      </c>
      <c r="D5" s="4">
        <v>1.248523</v>
      </c>
      <c r="E5" s="4">
        <v>2.4007540000000001</v>
      </c>
      <c r="F5" s="4">
        <v>3.328732</v>
      </c>
      <c r="G5" s="4">
        <v>4.5873309999999998</v>
      </c>
      <c r="H5" s="14" t="s">
        <v>116</v>
      </c>
      <c r="I5" s="4">
        <v>2.81E-2</v>
      </c>
      <c r="J5" s="4" t="s">
        <v>117</v>
      </c>
    </row>
    <row r="6" spans="1:10">
      <c r="A6" s="4">
        <v>12</v>
      </c>
      <c r="B6" s="4">
        <v>1.468683</v>
      </c>
      <c r="C6" s="4">
        <v>0.94538100000000003</v>
      </c>
      <c r="D6" s="4">
        <v>1.3187420000000001</v>
      </c>
      <c r="E6" s="4">
        <v>1.988526</v>
      </c>
      <c r="F6" s="4">
        <v>4.1091170000000004</v>
      </c>
      <c r="G6" s="4">
        <v>4.7655240000000001</v>
      </c>
      <c r="H6" s="14" t="s">
        <v>116</v>
      </c>
      <c r="I6" s="4">
        <v>4.9399999999999999E-2</v>
      </c>
      <c r="J6" s="4" t="s">
        <v>117</v>
      </c>
    </row>
    <row r="7" spans="1:10">
      <c r="A7" s="4">
        <v>16</v>
      </c>
      <c r="B7" s="4">
        <v>0.99039100000000002</v>
      </c>
      <c r="C7" s="4">
        <v>0.64723799999999998</v>
      </c>
      <c r="D7" s="4">
        <v>0.90160200000000001</v>
      </c>
      <c r="E7" s="4">
        <v>3.0507399999999998</v>
      </c>
      <c r="F7" s="4">
        <v>3.9925899999999999</v>
      </c>
      <c r="G7" s="4">
        <v>4.4329210000000003</v>
      </c>
      <c r="H7" s="14" t="s">
        <v>116</v>
      </c>
      <c r="I7" s="4">
        <v>2.0999999999999999E-3</v>
      </c>
      <c r="J7" s="4" t="s">
        <v>122</v>
      </c>
    </row>
  </sheetData>
  <mergeCells count="2">
    <mergeCell ref="E1:G1"/>
    <mergeCell ref="B1:D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C7943-F381-4F92-84B9-6E654020208E}">
  <dimension ref="A1:J7"/>
  <sheetViews>
    <sheetView workbookViewId="0">
      <selection activeCell="H20" sqref="H20"/>
    </sheetView>
  </sheetViews>
  <sheetFormatPr defaultRowHeight="14.65"/>
  <cols>
    <col min="1" max="7" width="9.06640625" style="4"/>
    <col min="8" max="8" width="16.6640625" style="4" bestFit="1" customWidth="1"/>
    <col min="9" max="9" width="7.3984375" style="4" bestFit="1" customWidth="1"/>
    <col min="10" max="10" width="19.19921875" style="4" bestFit="1" customWidth="1"/>
    <col min="11" max="16384" width="9.06640625" style="4"/>
  </cols>
  <sheetData>
    <row r="1" spans="1:10">
      <c r="A1" s="4" t="s">
        <v>79</v>
      </c>
      <c r="B1" s="19" t="s">
        <v>3</v>
      </c>
      <c r="C1" s="19"/>
      <c r="D1" s="19"/>
      <c r="E1" s="19" t="s">
        <v>7</v>
      </c>
      <c r="F1" s="19"/>
      <c r="G1" s="19"/>
      <c r="H1" s="4" t="s">
        <v>123</v>
      </c>
      <c r="I1" s="4" t="s">
        <v>121</v>
      </c>
      <c r="J1" s="4" t="s">
        <v>124</v>
      </c>
    </row>
    <row r="2" spans="1:10">
      <c r="A2" s="1">
        <v>0</v>
      </c>
      <c r="B2" s="1">
        <v>1.1848019999999999</v>
      </c>
      <c r="C2" s="1">
        <v>1.021474</v>
      </c>
      <c r="D2" s="1">
        <v>0.79372399999999999</v>
      </c>
      <c r="E2" s="12">
        <v>0.36569299999999999</v>
      </c>
      <c r="F2" s="12">
        <v>0.41022700000000001</v>
      </c>
      <c r="G2" s="12">
        <v>0.34852899999999998</v>
      </c>
      <c r="H2" s="4" t="s">
        <v>116</v>
      </c>
      <c r="I2" s="15">
        <v>5.4999999999999997E-3</v>
      </c>
      <c r="J2" s="4" t="s">
        <v>122</v>
      </c>
    </row>
    <row r="3" spans="1:10">
      <c r="A3" s="1">
        <v>2</v>
      </c>
      <c r="B3" s="1">
        <v>1.244637</v>
      </c>
      <c r="C3" s="1">
        <v>1.286203</v>
      </c>
      <c r="D3" s="1">
        <v>1.1733</v>
      </c>
      <c r="E3" s="12">
        <v>0.20980399999999999</v>
      </c>
      <c r="F3" s="12">
        <v>0.25940000000000002</v>
      </c>
      <c r="G3" s="12">
        <v>0.19478599999999999</v>
      </c>
      <c r="H3" s="4" t="s">
        <v>116</v>
      </c>
      <c r="I3" s="12" t="s">
        <v>125</v>
      </c>
      <c r="J3" s="4" t="s">
        <v>118</v>
      </c>
    </row>
    <row r="4" spans="1:10">
      <c r="A4" s="1">
        <v>4</v>
      </c>
      <c r="B4" s="1">
        <v>1.45167</v>
      </c>
      <c r="C4" s="1">
        <v>1.865693</v>
      </c>
      <c r="D4" s="1">
        <v>1.133359</v>
      </c>
      <c r="E4" s="12">
        <v>0.55877200000000005</v>
      </c>
      <c r="F4" s="12">
        <v>0.69190799999999997</v>
      </c>
      <c r="G4" s="12">
        <v>0.58621199999999996</v>
      </c>
      <c r="H4" s="4" t="s">
        <v>116</v>
      </c>
      <c r="I4" s="4">
        <v>1.5699999999999999E-2</v>
      </c>
      <c r="J4" s="4" t="s">
        <v>117</v>
      </c>
    </row>
    <row r="5" spans="1:10">
      <c r="A5" s="1">
        <v>6</v>
      </c>
      <c r="B5" s="1">
        <v>1.430112</v>
      </c>
      <c r="C5" s="1">
        <v>1.7990870000000001</v>
      </c>
      <c r="D5" s="1">
        <v>1.2717959999999999</v>
      </c>
      <c r="E5" s="12">
        <v>0.95239099999999999</v>
      </c>
      <c r="F5" s="12">
        <v>1.6487750000000001</v>
      </c>
      <c r="G5" s="12">
        <v>0.96698300000000004</v>
      </c>
      <c r="H5" s="4" t="s">
        <v>114</v>
      </c>
      <c r="I5" s="4">
        <v>0.4</v>
      </c>
      <c r="J5" s="4" t="s">
        <v>119</v>
      </c>
    </row>
    <row r="6" spans="1:10">
      <c r="A6" s="1">
        <v>8</v>
      </c>
      <c r="B6" s="1">
        <v>1.4354480000000001</v>
      </c>
      <c r="C6" s="1">
        <v>1.7934730000000001</v>
      </c>
      <c r="D6" s="1">
        <v>1.3269150000000001</v>
      </c>
      <c r="E6" s="12">
        <v>1.0635779999999999</v>
      </c>
      <c r="F6" s="12">
        <v>1.601475</v>
      </c>
      <c r="G6" s="12">
        <v>1.0231920000000001</v>
      </c>
      <c r="H6" s="4" t="s">
        <v>116</v>
      </c>
      <c r="I6" s="4">
        <v>0.28360000000000002</v>
      </c>
      <c r="J6" s="4" t="s">
        <v>119</v>
      </c>
    </row>
    <row r="7" spans="1:10">
      <c r="A7" s="1">
        <v>12</v>
      </c>
      <c r="B7" s="1">
        <v>1.680229</v>
      </c>
      <c r="C7" s="1">
        <v>2.3924599999999998</v>
      </c>
      <c r="D7" s="1">
        <v>1.156147</v>
      </c>
      <c r="E7" s="12">
        <v>1.480621</v>
      </c>
      <c r="F7" s="12">
        <v>1.586168</v>
      </c>
      <c r="G7" s="12">
        <v>1.2048099999999999</v>
      </c>
      <c r="H7" s="4" t="s">
        <v>116</v>
      </c>
      <c r="I7" s="4">
        <v>0.44379999999999997</v>
      </c>
      <c r="J7" s="4" t="s">
        <v>11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C307E-2CC3-4278-8A59-FAA09DEA557F}">
  <dimension ref="A1:M7"/>
  <sheetViews>
    <sheetView workbookViewId="0">
      <selection activeCell="H1" sqref="H1:J1"/>
    </sheetView>
  </sheetViews>
  <sheetFormatPr defaultRowHeight="14.65"/>
  <cols>
    <col min="1" max="7" width="9.06640625" style="4"/>
    <col min="8" max="8" width="16.6640625" style="4" bestFit="1" customWidth="1"/>
    <col min="9" max="9" width="7.6640625" style="4" bestFit="1" customWidth="1"/>
    <col min="10" max="10" width="19.19921875" style="4" bestFit="1" customWidth="1"/>
    <col min="11" max="16384" width="9.06640625" style="4"/>
  </cols>
  <sheetData>
    <row r="1" spans="1:13">
      <c r="A1" s="4" t="s">
        <v>79</v>
      </c>
      <c r="B1" s="19" t="s">
        <v>3</v>
      </c>
      <c r="C1" s="19"/>
      <c r="D1" s="19"/>
      <c r="E1" s="19" t="s">
        <v>7</v>
      </c>
      <c r="F1" s="19"/>
      <c r="G1" s="19"/>
      <c r="H1" s="4" t="s">
        <v>123</v>
      </c>
      <c r="I1" s="4" t="s">
        <v>121</v>
      </c>
      <c r="J1" s="4" t="s">
        <v>124</v>
      </c>
    </row>
    <row r="2" spans="1:13">
      <c r="A2" s="1">
        <v>0</v>
      </c>
      <c r="B2" s="1">
        <v>0.79178000000000004</v>
      </c>
      <c r="C2" s="1">
        <v>1.1447560000000001</v>
      </c>
      <c r="D2" s="1">
        <v>1.063464</v>
      </c>
      <c r="E2" s="1">
        <v>0.74715100000000001</v>
      </c>
      <c r="F2" s="1">
        <v>1.3095920000000001</v>
      </c>
      <c r="G2" s="1">
        <v>0.94325599999999998</v>
      </c>
      <c r="H2" s="4" t="s">
        <v>116</v>
      </c>
      <c r="I2" s="4" t="s">
        <v>120</v>
      </c>
      <c r="J2" s="4" t="s">
        <v>119</v>
      </c>
      <c r="K2" s="1"/>
      <c r="L2" s="1"/>
      <c r="M2" s="1"/>
    </row>
    <row r="3" spans="1:13">
      <c r="A3" s="1">
        <v>2</v>
      </c>
      <c r="B3" s="1">
        <v>1.768184</v>
      </c>
      <c r="C3" s="1">
        <v>2.4093300000000002</v>
      </c>
      <c r="D3" s="1">
        <v>1.2193430000000001</v>
      </c>
      <c r="E3" s="1">
        <v>1.1777850000000001</v>
      </c>
      <c r="F3" s="1">
        <v>1.7820290000000001</v>
      </c>
      <c r="G3" s="1">
        <v>1.8241099999999999</v>
      </c>
      <c r="H3" s="4" t="s">
        <v>116</v>
      </c>
      <c r="I3" s="4">
        <v>0.63829999999999998</v>
      </c>
      <c r="J3" s="4" t="s">
        <v>119</v>
      </c>
      <c r="K3" s="1"/>
      <c r="L3" s="1"/>
      <c r="M3" s="1"/>
    </row>
    <row r="4" spans="1:13">
      <c r="A4" s="1">
        <v>4</v>
      </c>
      <c r="B4" s="1">
        <v>2.7481930000000001</v>
      </c>
      <c r="C4" s="1">
        <v>3.448483</v>
      </c>
      <c r="D4" s="1">
        <v>3.0410360000000001</v>
      </c>
      <c r="E4" s="1">
        <v>2.1897449999999998</v>
      </c>
      <c r="F4" s="1">
        <v>3.2229220000000001</v>
      </c>
      <c r="G4" s="1">
        <v>2.5798049999999999</v>
      </c>
      <c r="H4" s="4" t="s">
        <v>116</v>
      </c>
      <c r="I4" s="4">
        <v>0.31690000000000002</v>
      </c>
      <c r="J4" s="4" t="s">
        <v>119</v>
      </c>
      <c r="K4" s="1"/>
      <c r="L4" s="1"/>
      <c r="M4" s="1"/>
    </row>
    <row r="5" spans="1:13">
      <c r="A5" s="1">
        <v>8</v>
      </c>
      <c r="B5" s="1">
        <v>2.7406329999999999</v>
      </c>
      <c r="C5" s="1">
        <v>3.9730669999999999</v>
      </c>
      <c r="D5" s="1">
        <v>3.3670990000000001</v>
      </c>
      <c r="E5" s="1">
        <v>2.3684669999999999</v>
      </c>
      <c r="F5" s="1">
        <v>2.9527770000000002</v>
      </c>
      <c r="G5" s="1">
        <v>2.948375</v>
      </c>
      <c r="H5" s="4" t="s">
        <v>114</v>
      </c>
      <c r="I5" s="4">
        <v>0.4</v>
      </c>
      <c r="J5" s="4" t="s">
        <v>119</v>
      </c>
      <c r="K5" s="1"/>
      <c r="L5" s="1"/>
      <c r="M5" s="1"/>
    </row>
    <row r="6" spans="1:13">
      <c r="A6" s="1">
        <v>12</v>
      </c>
      <c r="B6" s="1">
        <v>3.4987159999999999</v>
      </c>
      <c r="C6" s="1">
        <v>5.1134760000000004</v>
      </c>
      <c r="D6" s="1">
        <v>5.1384509999999999</v>
      </c>
      <c r="E6" s="1">
        <v>3.178744</v>
      </c>
      <c r="F6" s="1">
        <v>3.906037</v>
      </c>
      <c r="G6" s="1">
        <v>4.112908</v>
      </c>
      <c r="H6" s="4" t="s">
        <v>114</v>
      </c>
      <c r="I6" s="4">
        <v>0.23669999999999999</v>
      </c>
      <c r="J6" s="4" t="s">
        <v>119</v>
      </c>
      <c r="K6" s="1"/>
      <c r="L6" s="1"/>
      <c r="M6" s="1"/>
    </row>
    <row r="7" spans="1:13">
      <c r="A7" s="1">
        <v>16</v>
      </c>
      <c r="B7" s="1">
        <v>1.2628269999999999</v>
      </c>
      <c r="C7" s="1">
        <v>2.17923</v>
      </c>
      <c r="D7" s="1">
        <v>4.6679519999999997</v>
      </c>
      <c r="E7" s="1">
        <v>0.99792599999999998</v>
      </c>
      <c r="F7" s="1">
        <v>1.5218739999999999</v>
      </c>
      <c r="G7" s="1">
        <v>2.7701039999999999</v>
      </c>
      <c r="H7" s="4" t="s">
        <v>116</v>
      </c>
      <c r="I7" s="4">
        <v>0.45779999999999998</v>
      </c>
      <c r="J7" s="4" t="s">
        <v>119</v>
      </c>
      <c r="K7" s="1"/>
      <c r="L7" s="1"/>
      <c r="M7" s="1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69B85-F0E7-45F7-B8AF-B8A9C3CEF771}">
  <dimension ref="A1:L7"/>
  <sheetViews>
    <sheetView workbookViewId="0">
      <selection activeCell="H13" sqref="H13"/>
    </sheetView>
  </sheetViews>
  <sheetFormatPr defaultRowHeight="14.65"/>
  <cols>
    <col min="1" max="7" width="9.06640625" style="4"/>
    <col min="8" max="8" width="16.6640625" style="4" bestFit="1" customWidth="1"/>
    <col min="9" max="9" width="7.3984375" style="4" bestFit="1" customWidth="1"/>
    <col min="10" max="16384" width="9.06640625" style="4"/>
  </cols>
  <sheetData>
    <row r="1" spans="1:12">
      <c r="A1" s="4" t="s">
        <v>79</v>
      </c>
      <c r="B1" s="19" t="s">
        <v>3</v>
      </c>
      <c r="C1" s="19"/>
      <c r="D1" s="19"/>
      <c r="E1" s="1" t="s">
        <v>7</v>
      </c>
      <c r="F1" s="1"/>
      <c r="G1" s="1"/>
      <c r="H1" s="1" t="s">
        <v>123</v>
      </c>
      <c r="I1" s="1" t="s">
        <v>121</v>
      </c>
      <c r="J1" s="1" t="s">
        <v>124</v>
      </c>
      <c r="K1" s="1"/>
      <c r="L1" s="1"/>
    </row>
    <row r="2" spans="1:12">
      <c r="A2" s="1">
        <v>0</v>
      </c>
      <c r="B2" s="1">
        <v>0.62946599999999997</v>
      </c>
      <c r="C2" s="1">
        <v>1.1894210000000001</v>
      </c>
      <c r="D2" s="1">
        <v>1.1811130000000001</v>
      </c>
      <c r="E2" s="1">
        <v>0.23738799999999999</v>
      </c>
      <c r="F2" s="1">
        <v>0.54544000000000004</v>
      </c>
      <c r="G2" s="1">
        <v>0.32480999999999999</v>
      </c>
      <c r="H2" s="1" t="s">
        <v>114</v>
      </c>
      <c r="I2" s="1">
        <v>0.1</v>
      </c>
      <c r="J2" s="1" t="s">
        <v>119</v>
      </c>
      <c r="K2" s="1"/>
      <c r="L2" s="1"/>
    </row>
    <row r="3" spans="1:12">
      <c r="A3" s="1">
        <v>2</v>
      </c>
      <c r="B3" s="1">
        <v>0.90533699999999995</v>
      </c>
      <c r="C3" s="1">
        <v>1.3312470000000001</v>
      </c>
      <c r="D3" s="1">
        <v>1.426175</v>
      </c>
      <c r="E3" s="1">
        <v>0.23252300000000001</v>
      </c>
      <c r="F3" s="1">
        <v>0.52817599999999998</v>
      </c>
      <c r="G3" s="1">
        <v>0.37972899999999998</v>
      </c>
      <c r="H3" s="4" t="s">
        <v>116</v>
      </c>
      <c r="I3" s="1">
        <v>9.7999999999999997E-3</v>
      </c>
      <c r="J3" s="1" t="s">
        <v>122</v>
      </c>
      <c r="K3" s="1"/>
      <c r="L3" s="1"/>
    </row>
    <row r="4" spans="1:12">
      <c r="A4" s="1">
        <v>4</v>
      </c>
      <c r="B4" s="1">
        <v>0.78764199999999995</v>
      </c>
      <c r="C4" s="1">
        <v>1.7494700000000001</v>
      </c>
      <c r="D4" s="1">
        <v>1.3835170000000001</v>
      </c>
      <c r="E4" s="1">
        <v>0.14590400000000001</v>
      </c>
      <c r="F4" s="1">
        <v>0.59613799999999995</v>
      </c>
      <c r="G4" s="1">
        <v>0.30155599999999999</v>
      </c>
      <c r="H4" s="4" t="s">
        <v>116</v>
      </c>
      <c r="I4" s="4">
        <v>3.6400000000000002E-2</v>
      </c>
      <c r="J4" s="4" t="s">
        <v>117</v>
      </c>
    </row>
    <row r="5" spans="1:12">
      <c r="A5" s="1">
        <v>6</v>
      </c>
      <c r="B5" s="1">
        <v>0.94761499999999999</v>
      </c>
      <c r="C5" s="1">
        <v>2.1307700000000001</v>
      </c>
      <c r="D5" s="1">
        <v>1.4944329999999999</v>
      </c>
      <c r="E5" s="1">
        <v>0.18393100000000001</v>
      </c>
      <c r="F5" s="1">
        <v>0.57706000000000002</v>
      </c>
      <c r="G5" s="1">
        <v>0.31247599999999998</v>
      </c>
      <c r="H5" s="4" t="s">
        <v>116</v>
      </c>
      <c r="I5" s="4">
        <v>3.1899999999999998E-2</v>
      </c>
      <c r="J5" s="4" t="s">
        <v>117</v>
      </c>
    </row>
    <row r="6" spans="1:12">
      <c r="A6" s="1">
        <v>8</v>
      </c>
      <c r="B6" s="1">
        <v>1.009158</v>
      </c>
      <c r="C6" s="1">
        <v>1.9471229999999999</v>
      </c>
      <c r="D6" s="1">
        <v>1.619812</v>
      </c>
      <c r="E6" s="1">
        <v>0.22023799999999999</v>
      </c>
      <c r="F6" s="1">
        <v>0.56670699999999996</v>
      </c>
      <c r="G6" s="1">
        <v>0.38188</v>
      </c>
      <c r="H6" s="4" t="s">
        <v>116</v>
      </c>
      <c r="I6" s="4">
        <v>1.78E-2</v>
      </c>
      <c r="J6" s="4" t="s">
        <v>117</v>
      </c>
    </row>
    <row r="7" spans="1:12">
      <c r="A7" s="1">
        <v>12</v>
      </c>
      <c r="B7" s="1">
        <v>1.0121439999999999</v>
      </c>
      <c r="C7" s="1">
        <v>2.5974819999999998</v>
      </c>
      <c r="D7" s="1">
        <v>1.875929</v>
      </c>
      <c r="E7" s="1">
        <v>0.13261500000000001</v>
      </c>
      <c r="F7" s="1">
        <v>0.40844200000000003</v>
      </c>
      <c r="G7" s="1">
        <v>0.23999699999999999</v>
      </c>
      <c r="H7" s="4" t="s">
        <v>116</v>
      </c>
      <c r="I7" s="4">
        <v>2.8000000000000001E-2</v>
      </c>
      <c r="J7" s="4" t="s">
        <v>117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FF141-765F-443D-859D-3CFACDDF6DDE}">
  <dimension ref="A1:L13"/>
  <sheetViews>
    <sheetView topLeftCell="B1" workbookViewId="0">
      <selection activeCell="D18" sqref="D18"/>
    </sheetView>
  </sheetViews>
  <sheetFormatPr defaultRowHeight="13.9"/>
  <cols>
    <col min="10" max="10" width="17.3984375" bestFit="1" customWidth="1"/>
  </cols>
  <sheetData>
    <row r="1" spans="1:12" ht="15.75">
      <c r="A1" s="16" t="s">
        <v>111</v>
      </c>
      <c r="B1" s="24" t="s">
        <v>112</v>
      </c>
      <c r="C1" s="24"/>
      <c r="D1" s="24"/>
      <c r="E1" s="24"/>
      <c r="F1" s="24" t="s">
        <v>113</v>
      </c>
      <c r="G1" s="24"/>
      <c r="H1" s="24"/>
      <c r="I1" s="24"/>
      <c r="J1" s="17" t="s">
        <v>123</v>
      </c>
      <c r="K1" s="17" t="s">
        <v>126</v>
      </c>
      <c r="L1" s="17" t="s">
        <v>127</v>
      </c>
    </row>
    <row r="2" spans="1:12" ht="15.75">
      <c r="A2" s="1">
        <v>5</v>
      </c>
      <c r="B2" s="1">
        <v>7232</v>
      </c>
      <c r="C2" s="1">
        <v>7380</v>
      </c>
      <c r="D2" s="1">
        <v>7387</v>
      </c>
      <c r="E2" s="1">
        <v>7770</v>
      </c>
      <c r="F2" s="1">
        <v>5843</v>
      </c>
      <c r="G2" s="1">
        <v>5630</v>
      </c>
      <c r="H2" s="1">
        <v>6092</v>
      </c>
      <c r="I2" s="1">
        <v>5900</v>
      </c>
      <c r="J2" s="1" t="s">
        <v>130</v>
      </c>
      <c r="K2" s="17"/>
      <c r="L2" s="17"/>
    </row>
    <row r="3" spans="1:12" ht="15.75">
      <c r="A3" s="1">
        <v>10</v>
      </c>
      <c r="B3" s="1">
        <v>14274</v>
      </c>
      <c r="C3" s="1">
        <v>14352</v>
      </c>
      <c r="D3" s="1">
        <v>13998</v>
      </c>
      <c r="E3" s="1">
        <v>14898</v>
      </c>
      <c r="F3" s="1">
        <v>10870</v>
      </c>
      <c r="G3" s="1">
        <v>10303</v>
      </c>
      <c r="H3" s="1">
        <v>11064</v>
      </c>
      <c r="I3" s="1">
        <v>10613</v>
      </c>
      <c r="J3" s="1" t="s">
        <v>130</v>
      </c>
      <c r="K3" s="12" t="s">
        <v>132</v>
      </c>
      <c r="L3" s="17" t="s">
        <v>118</v>
      </c>
    </row>
    <row r="4" spans="1:12" ht="15.75">
      <c r="A4" s="1">
        <v>15</v>
      </c>
      <c r="B4" s="1">
        <v>20262</v>
      </c>
      <c r="C4" s="1">
        <v>20247</v>
      </c>
      <c r="D4" s="1">
        <v>20055</v>
      </c>
      <c r="E4" s="1">
        <v>21094</v>
      </c>
      <c r="F4" s="1">
        <v>15773</v>
      </c>
      <c r="G4" s="1">
        <v>14855</v>
      </c>
      <c r="H4" s="1">
        <v>15915</v>
      </c>
      <c r="I4" s="1">
        <v>15039</v>
      </c>
      <c r="J4" s="1" t="s">
        <v>130</v>
      </c>
      <c r="K4" s="12" t="s">
        <v>125</v>
      </c>
      <c r="L4" s="17" t="s">
        <v>118</v>
      </c>
    </row>
    <row r="5" spans="1:12" ht="15.75">
      <c r="A5" s="1">
        <v>20</v>
      </c>
      <c r="B5" s="1">
        <v>25441</v>
      </c>
      <c r="C5" s="1">
        <v>25536</v>
      </c>
      <c r="D5" s="1">
        <v>25000</v>
      </c>
      <c r="E5" s="1">
        <v>26250</v>
      </c>
      <c r="F5" s="1">
        <v>20157</v>
      </c>
      <c r="G5" s="1">
        <v>18987</v>
      </c>
      <c r="H5" s="1">
        <v>20242</v>
      </c>
      <c r="I5" s="1">
        <v>19052</v>
      </c>
      <c r="J5" s="1" t="s">
        <v>130</v>
      </c>
      <c r="K5" s="12" t="s">
        <v>132</v>
      </c>
      <c r="L5" s="17" t="s">
        <v>118</v>
      </c>
    </row>
    <row r="6" spans="1:12" ht="15.75">
      <c r="A6" s="1">
        <v>25</v>
      </c>
      <c r="B6" s="1">
        <v>29905</v>
      </c>
      <c r="C6" s="1">
        <v>30252</v>
      </c>
      <c r="D6" s="1">
        <v>29748</v>
      </c>
      <c r="E6" s="1">
        <v>31426</v>
      </c>
      <c r="F6" s="1">
        <v>24409</v>
      </c>
      <c r="G6" s="1">
        <v>23362</v>
      </c>
      <c r="H6" s="1">
        <v>24596</v>
      </c>
      <c r="I6" s="1">
        <v>23534</v>
      </c>
      <c r="J6" s="1" t="s">
        <v>130</v>
      </c>
      <c r="K6" s="12" t="s">
        <v>125</v>
      </c>
      <c r="L6" s="17" t="s">
        <v>131</v>
      </c>
    </row>
    <row r="7" spans="1:12" ht="15.75">
      <c r="A7" s="1">
        <v>30</v>
      </c>
      <c r="B7" s="1">
        <v>34475</v>
      </c>
      <c r="C7" s="1">
        <v>35262</v>
      </c>
      <c r="D7" s="1">
        <v>34521</v>
      </c>
      <c r="E7" s="1">
        <v>36269</v>
      </c>
      <c r="F7" s="1">
        <v>28718</v>
      </c>
      <c r="G7" s="1">
        <v>27592</v>
      </c>
      <c r="H7" s="1">
        <v>29114</v>
      </c>
      <c r="I7" s="1">
        <v>27474</v>
      </c>
      <c r="J7" s="1" t="s">
        <v>130</v>
      </c>
      <c r="K7" s="12" t="s">
        <v>132</v>
      </c>
      <c r="L7" s="17" t="s">
        <v>131</v>
      </c>
    </row>
    <row r="8" spans="1:12" ht="15.75">
      <c r="A8" s="1">
        <v>35</v>
      </c>
      <c r="B8" s="1">
        <v>38823</v>
      </c>
      <c r="C8" s="1">
        <v>39265</v>
      </c>
      <c r="D8" s="1">
        <v>38503</v>
      </c>
      <c r="E8" s="1">
        <v>40736</v>
      </c>
      <c r="F8" s="1">
        <v>32873</v>
      </c>
      <c r="G8" s="1">
        <v>31642</v>
      </c>
      <c r="H8" s="1">
        <v>33210</v>
      </c>
      <c r="I8" s="1">
        <v>31474</v>
      </c>
      <c r="J8" s="1" t="s">
        <v>130</v>
      </c>
      <c r="K8" s="12" t="s">
        <v>125</v>
      </c>
      <c r="L8" s="17" t="s">
        <v>131</v>
      </c>
    </row>
    <row r="9" spans="1:12" ht="15.75">
      <c r="A9" s="1">
        <v>40</v>
      </c>
      <c r="B9" s="1">
        <v>42050</v>
      </c>
      <c r="C9" s="1">
        <v>42946</v>
      </c>
      <c r="D9" s="1">
        <v>42143</v>
      </c>
      <c r="E9" s="1">
        <v>44177</v>
      </c>
      <c r="F9" s="1">
        <v>36483</v>
      </c>
      <c r="G9" s="1">
        <v>34802</v>
      </c>
      <c r="H9" s="1">
        <v>36519</v>
      </c>
      <c r="I9" s="1">
        <v>34733</v>
      </c>
      <c r="J9" s="1" t="s">
        <v>133</v>
      </c>
      <c r="K9" s="12">
        <v>2.86E-2</v>
      </c>
      <c r="L9" s="17" t="s">
        <v>117</v>
      </c>
    </row>
    <row r="10" spans="1:12" ht="15.75">
      <c r="A10" s="1">
        <v>45</v>
      </c>
      <c r="B10" s="1">
        <v>44976</v>
      </c>
      <c r="C10" s="1">
        <v>46223</v>
      </c>
      <c r="D10" s="1">
        <v>45150</v>
      </c>
      <c r="E10" s="1">
        <v>47307</v>
      </c>
      <c r="F10" s="1">
        <v>39464</v>
      </c>
      <c r="G10" s="1">
        <v>37630</v>
      </c>
      <c r="H10" s="1">
        <v>39187</v>
      </c>
      <c r="I10" s="1">
        <v>37905</v>
      </c>
      <c r="J10" s="1" t="s">
        <v>130</v>
      </c>
      <c r="K10" s="12" t="s">
        <v>125</v>
      </c>
      <c r="L10" s="17" t="s">
        <v>118</v>
      </c>
    </row>
    <row r="11" spans="1:12" ht="15.75">
      <c r="A11" s="1">
        <v>50</v>
      </c>
      <c r="B11" s="1">
        <v>48025</v>
      </c>
      <c r="C11" s="1">
        <v>49973</v>
      </c>
      <c r="D11" s="1">
        <v>48567</v>
      </c>
      <c r="E11" s="1">
        <v>50850</v>
      </c>
      <c r="F11" s="1">
        <v>42681</v>
      </c>
      <c r="G11" s="1">
        <v>40980</v>
      </c>
      <c r="H11" s="1">
        <v>42511</v>
      </c>
      <c r="I11" s="1">
        <v>40900</v>
      </c>
      <c r="J11" s="1" t="s">
        <v>130</v>
      </c>
      <c r="K11" s="12" t="s">
        <v>132</v>
      </c>
      <c r="L11" s="17" t="s">
        <v>118</v>
      </c>
    </row>
    <row r="12" spans="1:12" ht="15.75">
      <c r="A12" s="1">
        <v>55</v>
      </c>
      <c r="B12" s="1">
        <v>51276</v>
      </c>
      <c r="C12" s="1">
        <v>52825</v>
      </c>
      <c r="D12" s="1">
        <v>51790</v>
      </c>
      <c r="E12" s="1">
        <v>54204</v>
      </c>
      <c r="F12" s="1">
        <v>45712</v>
      </c>
      <c r="G12" s="1">
        <v>44069</v>
      </c>
      <c r="H12" s="1">
        <v>45619</v>
      </c>
      <c r="I12" s="1">
        <v>43816</v>
      </c>
      <c r="J12" s="1" t="s">
        <v>130</v>
      </c>
      <c r="K12" s="12" t="s">
        <v>125</v>
      </c>
      <c r="L12" s="17" t="s">
        <v>118</v>
      </c>
    </row>
    <row r="13" spans="1:12" ht="15.75">
      <c r="A13" s="1">
        <v>60</v>
      </c>
      <c r="B13" s="1">
        <v>54181</v>
      </c>
      <c r="C13" s="1">
        <v>56063</v>
      </c>
      <c r="D13" s="1">
        <v>54612</v>
      </c>
      <c r="E13" s="1">
        <v>58055</v>
      </c>
      <c r="F13" s="1">
        <v>48065</v>
      </c>
      <c r="G13" s="1">
        <v>46558</v>
      </c>
      <c r="H13" s="1">
        <v>48424</v>
      </c>
      <c r="I13" s="1">
        <v>46289</v>
      </c>
      <c r="J13" s="1" t="s">
        <v>130</v>
      </c>
      <c r="K13" s="17">
        <v>2E-3</v>
      </c>
      <c r="L13" s="17" t="s">
        <v>118</v>
      </c>
    </row>
  </sheetData>
  <mergeCells count="2">
    <mergeCell ref="B1:E1"/>
    <mergeCell ref="F1:I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4A5FB-1D1B-4EAD-97A0-D4794694B17D}">
  <dimension ref="A1:P12"/>
  <sheetViews>
    <sheetView topLeftCell="B1" workbookViewId="0">
      <selection activeCell="I9" sqref="I9"/>
    </sheetView>
  </sheetViews>
  <sheetFormatPr defaultRowHeight="14.65"/>
  <cols>
    <col min="1" max="7" width="9.1328125" style="4" bestFit="1" customWidth="1"/>
    <col min="8" max="8" width="9.06640625" style="4"/>
    <col min="9" max="13" width="9.1328125" style="4" bestFit="1" customWidth="1"/>
    <col min="14" max="14" width="33.46484375" style="4" bestFit="1" customWidth="1"/>
    <col min="15" max="15" width="12.46484375" style="4" bestFit="1" customWidth="1"/>
    <col min="16" max="16384" width="9.06640625" style="4"/>
  </cols>
  <sheetData>
    <row r="1" spans="1:16">
      <c r="A1" s="4" t="s">
        <v>111</v>
      </c>
      <c r="B1" s="19" t="s">
        <v>4</v>
      </c>
      <c r="C1" s="19"/>
      <c r="D1" s="19"/>
      <c r="E1" s="19"/>
      <c r="F1" s="19"/>
      <c r="G1" s="19"/>
      <c r="I1" s="19" t="s">
        <v>8</v>
      </c>
      <c r="J1" s="19"/>
      <c r="K1" s="19"/>
      <c r="L1" s="19"/>
      <c r="M1" s="19"/>
      <c r="N1" s="13" t="s">
        <v>123</v>
      </c>
      <c r="O1" s="4" t="s">
        <v>126</v>
      </c>
      <c r="P1" s="4" t="s">
        <v>127</v>
      </c>
    </row>
    <row r="2" spans="1:16">
      <c r="A2" s="1">
        <v>5</v>
      </c>
      <c r="B2" s="1">
        <v>5929</v>
      </c>
      <c r="C2" s="1">
        <v>5975</v>
      </c>
      <c r="D2" s="1">
        <v>6178</v>
      </c>
      <c r="E2" s="1">
        <v>6140</v>
      </c>
      <c r="F2" s="1">
        <v>6074</v>
      </c>
      <c r="G2" s="1">
        <v>5893</v>
      </c>
      <c r="H2" s="1"/>
      <c r="I2" s="1">
        <v>5309</v>
      </c>
      <c r="J2" s="1">
        <v>5310</v>
      </c>
      <c r="K2" s="1">
        <v>4903</v>
      </c>
      <c r="L2" s="1">
        <v>5506</v>
      </c>
      <c r="M2" s="1">
        <v>5184</v>
      </c>
      <c r="N2" s="1" t="s">
        <v>130</v>
      </c>
      <c r="O2" s="1" t="s">
        <v>128</v>
      </c>
      <c r="P2" s="1" t="s">
        <v>118</v>
      </c>
    </row>
    <row r="3" spans="1:16">
      <c r="A3" s="1">
        <v>10</v>
      </c>
      <c r="B3" s="1">
        <v>9942</v>
      </c>
      <c r="C3" s="1">
        <v>10005</v>
      </c>
      <c r="D3" s="1">
        <v>10220</v>
      </c>
      <c r="E3" s="1">
        <v>10242</v>
      </c>
      <c r="F3" s="1">
        <v>10167</v>
      </c>
      <c r="G3" s="1">
        <v>9946</v>
      </c>
      <c r="H3" s="1"/>
      <c r="I3" s="1">
        <v>7748</v>
      </c>
      <c r="J3" s="1">
        <v>8069</v>
      </c>
      <c r="K3" s="1">
        <v>6996</v>
      </c>
      <c r="L3" s="1">
        <v>8048</v>
      </c>
      <c r="M3" s="1">
        <v>7675</v>
      </c>
      <c r="N3" s="1" t="s">
        <v>130</v>
      </c>
      <c r="O3" s="1" t="s">
        <v>128</v>
      </c>
      <c r="P3" s="1" t="s">
        <v>118</v>
      </c>
    </row>
    <row r="4" spans="1:16">
      <c r="A4" s="1">
        <v>15</v>
      </c>
      <c r="B4" s="1">
        <v>14064</v>
      </c>
      <c r="C4" s="1">
        <v>14526</v>
      </c>
      <c r="D4" s="1">
        <v>14480</v>
      </c>
      <c r="E4" s="1">
        <v>14520</v>
      </c>
      <c r="F4" s="1">
        <v>14350</v>
      </c>
      <c r="G4" s="1">
        <v>14059</v>
      </c>
      <c r="H4" s="1"/>
      <c r="I4" s="1">
        <v>10234</v>
      </c>
      <c r="J4" s="1">
        <v>10590</v>
      </c>
      <c r="K4" s="1">
        <v>9267</v>
      </c>
      <c r="L4" s="1">
        <v>10655</v>
      </c>
      <c r="M4" s="1">
        <v>10144</v>
      </c>
      <c r="N4" s="1" t="s">
        <v>130</v>
      </c>
      <c r="O4" s="1" t="s">
        <v>125</v>
      </c>
      <c r="P4" s="1" t="s">
        <v>118</v>
      </c>
    </row>
    <row r="5" spans="1:16">
      <c r="A5" s="1">
        <v>20</v>
      </c>
      <c r="B5" s="1">
        <v>18055</v>
      </c>
      <c r="C5" s="1">
        <v>18738</v>
      </c>
      <c r="D5" s="1">
        <v>18563</v>
      </c>
      <c r="E5" s="1">
        <v>18692</v>
      </c>
      <c r="F5" s="1">
        <v>18520</v>
      </c>
      <c r="G5" s="1">
        <v>18153</v>
      </c>
      <c r="H5" s="1"/>
      <c r="I5" s="1">
        <v>12986</v>
      </c>
      <c r="J5" s="1">
        <v>13409</v>
      </c>
      <c r="K5" s="1">
        <v>11346</v>
      </c>
      <c r="L5" s="1">
        <v>13409</v>
      </c>
      <c r="M5" s="1">
        <v>12579</v>
      </c>
      <c r="N5" s="1" t="s">
        <v>129</v>
      </c>
      <c r="O5" s="1" t="s">
        <v>125</v>
      </c>
      <c r="P5" s="1" t="s">
        <v>118</v>
      </c>
    </row>
    <row r="6" spans="1:16">
      <c r="A6" s="1">
        <v>25</v>
      </c>
      <c r="B6" s="1">
        <v>21892</v>
      </c>
      <c r="C6" s="1">
        <v>22947</v>
      </c>
      <c r="D6" s="1">
        <v>22901</v>
      </c>
      <c r="E6" s="1">
        <v>22808</v>
      </c>
      <c r="F6" s="1">
        <v>22512</v>
      </c>
      <c r="G6" s="1">
        <v>21960</v>
      </c>
      <c r="H6" s="1"/>
      <c r="I6" s="1">
        <v>15448</v>
      </c>
      <c r="J6" s="1">
        <v>16146</v>
      </c>
      <c r="K6" s="1">
        <v>13550</v>
      </c>
      <c r="L6" s="1">
        <v>16081</v>
      </c>
      <c r="M6" s="1">
        <v>15147</v>
      </c>
      <c r="N6" s="1" t="s">
        <v>130</v>
      </c>
      <c r="O6" s="1" t="s">
        <v>125</v>
      </c>
      <c r="P6" s="1" t="s">
        <v>118</v>
      </c>
    </row>
    <row r="7" spans="1:16">
      <c r="A7" s="1">
        <v>30</v>
      </c>
      <c r="B7" s="1">
        <v>25859</v>
      </c>
      <c r="C7" s="1">
        <v>26976</v>
      </c>
      <c r="D7" s="1">
        <v>26594</v>
      </c>
      <c r="E7" s="1">
        <v>27143</v>
      </c>
      <c r="F7" s="1">
        <v>26318</v>
      </c>
      <c r="G7" s="1">
        <v>25554</v>
      </c>
      <c r="H7" s="1"/>
      <c r="I7" s="1">
        <v>17911</v>
      </c>
      <c r="J7" s="1">
        <v>18829</v>
      </c>
      <c r="K7" s="1">
        <v>15574</v>
      </c>
      <c r="L7" s="1">
        <v>18732</v>
      </c>
      <c r="M7" s="1">
        <v>17549</v>
      </c>
      <c r="N7" s="1" t="s">
        <v>130</v>
      </c>
      <c r="O7" s="1" t="s">
        <v>125</v>
      </c>
      <c r="P7" s="1" t="s">
        <v>118</v>
      </c>
    </row>
    <row r="8" spans="1:16">
      <c r="A8" s="1">
        <v>35</v>
      </c>
      <c r="B8" s="1">
        <v>29611</v>
      </c>
      <c r="C8" s="1">
        <v>30729</v>
      </c>
      <c r="D8" s="1">
        <v>30793</v>
      </c>
      <c r="E8" s="1">
        <v>30905</v>
      </c>
      <c r="F8" s="1">
        <v>30167</v>
      </c>
      <c r="G8" s="1">
        <v>28982</v>
      </c>
      <c r="H8" s="1"/>
      <c r="I8" s="1">
        <v>20254</v>
      </c>
      <c r="J8" s="1">
        <v>21179</v>
      </c>
      <c r="K8" s="1">
        <v>17720</v>
      </c>
      <c r="L8" s="1">
        <v>21508</v>
      </c>
      <c r="M8" s="1">
        <v>19951</v>
      </c>
      <c r="N8" s="1" t="s">
        <v>130</v>
      </c>
      <c r="O8" s="1" t="s">
        <v>125</v>
      </c>
      <c r="P8" s="1" t="s">
        <v>118</v>
      </c>
    </row>
    <row r="9" spans="1:16">
      <c r="A9" s="1">
        <v>40</v>
      </c>
      <c r="B9" s="1">
        <v>33160</v>
      </c>
      <c r="C9" s="1">
        <v>34517</v>
      </c>
      <c r="D9" s="1">
        <v>34106</v>
      </c>
      <c r="E9" s="1">
        <v>34377</v>
      </c>
      <c r="F9" s="1">
        <v>33349</v>
      </c>
      <c r="G9" s="1">
        <v>32153</v>
      </c>
      <c r="H9" s="1"/>
      <c r="I9" s="1">
        <v>22798</v>
      </c>
      <c r="J9" s="1">
        <v>24038</v>
      </c>
      <c r="K9" s="1">
        <v>19772</v>
      </c>
      <c r="L9" s="1">
        <v>23748</v>
      </c>
      <c r="M9" s="1">
        <v>22336</v>
      </c>
      <c r="N9" s="1" t="s">
        <v>130</v>
      </c>
      <c r="O9" s="1" t="s">
        <v>125</v>
      </c>
      <c r="P9" s="1" t="s">
        <v>118</v>
      </c>
    </row>
    <row r="10" spans="1:16">
      <c r="A10" s="1">
        <v>45</v>
      </c>
      <c r="B10" s="1">
        <v>36471</v>
      </c>
      <c r="C10" s="1">
        <v>37985</v>
      </c>
      <c r="D10" s="1">
        <v>37849</v>
      </c>
      <c r="E10" s="1">
        <v>37852</v>
      </c>
      <c r="F10" s="1">
        <v>36666</v>
      </c>
      <c r="G10" s="1">
        <v>35208</v>
      </c>
      <c r="H10" s="1"/>
      <c r="I10" s="1">
        <v>24612</v>
      </c>
      <c r="J10" s="1">
        <v>26465</v>
      </c>
      <c r="K10" s="1">
        <v>21715</v>
      </c>
      <c r="L10" s="1">
        <v>26269</v>
      </c>
      <c r="M10" s="1">
        <v>24298</v>
      </c>
      <c r="N10" s="1" t="s">
        <v>130</v>
      </c>
      <c r="O10" s="1" t="s">
        <v>125</v>
      </c>
      <c r="P10" s="1" t="s">
        <v>118</v>
      </c>
    </row>
    <row r="11" spans="1:16">
      <c r="A11" s="1">
        <v>50</v>
      </c>
      <c r="B11" s="1">
        <v>39169</v>
      </c>
      <c r="C11" s="1">
        <v>41427</v>
      </c>
      <c r="D11" s="1">
        <v>40872</v>
      </c>
      <c r="E11" s="1">
        <v>40896</v>
      </c>
      <c r="F11" s="1">
        <v>39992</v>
      </c>
      <c r="G11" s="1">
        <v>38096</v>
      </c>
      <c r="H11" s="1"/>
      <c r="I11" s="1">
        <v>26879</v>
      </c>
      <c r="J11" s="1">
        <v>28595</v>
      </c>
      <c r="K11" s="1">
        <v>23458</v>
      </c>
      <c r="L11" s="1">
        <v>28560</v>
      </c>
      <c r="M11" s="1">
        <v>26549</v>
      </c>
      <c r="N11" s="1" t="s">
        <v>130</v>
      </c>
      <c r="O11" s="1" t="s">
        <v>125</v>
      </c>
      <c r="P11" s="1" t="s">
        <v>118</v>
      </c>
    </row>
    <row r="12" spans="1:16">
      <c r="A12" s="1">
        <v>55</v>
      </c>
      <c r="B12" s="1">
        <v>42282</v>
      </c>
      <c r="C12" s="1">
        <v>44462</v>
      </c>
      <c r="D12" s="1">
        <v>44216</v>
      </c>
      <c r="E12" s="1">
        <v>44252</v>
      </c>
      <c r="F12" s="1">
        <v>42950</v>
      </c>
      <c r="G12" s="1">
        <v>40955</v>
      </c>
      <c r="H12" s="1"/>
      <c r="I12" s="1">
        <v>29032</v>
      </c>
      <c r="J12" s="1">
        <v>31009</v>
      </c>
      <c r="K12" s="1">
        <v>25247</v>
      </c>
      <c r="L12" s="1">
        <v>30634</v>
      </c>
      <c r="M12" s="1">
        <v>28531</v>
      </c>
      <c r="N12" s="1" t="s">
        <v>130</v>
      </c>
      <c r="O12" s="1" t="s">
        <v>125</v>
      </c>
      <c r="P12" s="1" t="s">
        <v>118</v>
      </c>
    </row>
  </sheetData>
  <mergeCells count="2">
    <mergeCell ref="B1:G1"/>
    <mergeCell ref="I1:M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8A319-D5F3-4C49-AF95-349F918AD289}">
  <dimension ref="A1:V10"/>
  <sheetViews>
    <sheetView zoomScale="64" workbookViewId="0">
      <selection activeCell="J27" sqref="J27"/>
    </sheetView>
  </sheetViews>
  <sheetFormatPr defaultRowHeight="14.65"/>
  <cols>
    <col min="1" max="19" width="9.06640625" style="4"/>
    <col min="20" max="20" width="16.6640625" style="4" bestFit="1" customWidth="1"/>
    <col min="21" max="21" width="16.6640625" style="4" customWidth="1"/>
    <col min="22" max="22" width="18.06640625" style="4" bestFit="1" customWidth="1"/>
    <col min="23" max="16384" width="9.06640625" style="4"/>
  </cols>
  <sheetData>
    <row r="1" spans="1:22">
      <c r="B1" s="19" t="s">
        <v>80</v>
      </c>
      <c r="C1" s="19"/>
      <c r="D1" s="19"/>
      <c r="E1" s="19"/>
      <c r="F1" s="19"/>
      <c r="G1" s="19"/>
      <c r="H1" s="19" t="s">
        <v>4</v>
      </c>
      <c r="I1" s="19"/>
      <c r="J1" s="19"/>
      <c r="K1" s="19"/>
      <c r="L1" s="19"/>
      <c r="M1" s="19"/>
      <c r="N1" s="19" t="s">
        <v>110</v>
      </c>
      <c r="O1" s="19"/>
      <c r="P1" s="19"/>
      <c r="Q1" s="19"/>
      <c r="R1" s="19"/>
      <c r="S1" s="19"/>
      <c r="T1" s="18" t="s">
        <v>123</v>
      </c>
      <c r="U1" s="18" t="s">
        <v>135</v>
      </c>
      <c r="V1" s="4" t="s">
        <v>135</v>
      </c>
    </row>
    <row r="2" spans="1:22">
      <c r="A2" s="4">
        <v>5</v>
      </c>
      <c r="B2" s="4">
        <v>7023</v>
      </c>
      <c r="C2" s="4">
        <v>1210</v>
      </c>
      <c r="D2" s="4">
        <v>2534</v>
      </c>
      <c r="E2" s="4">
        <v>6510</v>
      </c>
      <c r="F2" s="4">
        <v>10660</v>
      </c>
      <c r="G2" s="4">
        <v>11010</v>
      </c>
      <c r="H2" s="4">
        <v>8904</v>
      </c>
      <c r="I2" s="4">
        <v>8980</v>
      </c>
      <c r="J2" s="4">
        <v>8413</v>
      </c>
      <c r="K2" s="4">
        <v>8633</v>
      </c>
      <c r="L2" s="4">
        <v>8414</v>
      </c>
      <c r="M2" s="4">
        <v>8215</v>
      </c>
      <c r="N2" s="4">
        <v>8117</v>
      </c>
      <c r="O2" s="4">
        <v>7940</v>
      </c>
      <c r="P2" s="4">
        <v>7684</v>
      </c>
      <c r="Q2" s="4">
        <v>6191</v>
      </c>
      <c r="R2" s="4">
        <v>8062</v>
      </c>
      <c r="S2" s="4">
        <v>7822</v>
      </c>
      <c r="T2" s="4" t="s">
        <v>134</v>
      </c>
      <c r="U2" s="26">
        <v>0.13200000000000001</v>
      </c>
      <c r="V2" s="26">
        <v>7.9799999999999996E-2</v>
      </c>
    </row>
    <row r="3" spans="1:22">
      <c r="A3" s="4">
        <v>10</v>
      </c>
      <c r="B3" s="4">
        <v>15036</v>
      </c>
      <c r="C3" s="4">
        <v>3846</v>
      </c>
      <c r="D3" s="4">
        <v>11277</v>
      </c>
      <c r="E3" s="4">
        <v>13971</v>
      </c>
      <c r="F3" s="4">
        <v>17737</v>
      </c>
      <c r="G3" s="4">
        <v>18064</v>
      </c>
      <c r="H3" s="4">
        <v>16362</v>
      </c>
      <c r="I3" s="4">
        <v>15884</v>
      </c>
      <c r="J3" s="4">
        <v>15989</v>
      </c>
      <c r="K3" s="4">
        <v>16401</v>
      </c>
      <c r="L3" s="4">
        <v>15943</v>
      </c>
      <c r="M3" s="4">
        <v>16199</v>
      </c>
      <c r="N3" s="4">
        <v>15798</v>
      </c>
      <c r="O3" s="4">
        <v>15671</v>
      </c>
      <c r="P3" s="4">
        <v>14690</v>
      </c>
      <c r="Q3" s="4">
        <v>12554</v>
      </c>
      <c r="R3" s="4">
        <v>15741</v>
      </c>
      <c r="S3" s="4">
        <v>15640</v>
      </c>
      <c r="T3" s="4" t="s">
        <v>134</v>
      </c>
      <c r="U3" s="26">
        <v>0.1487</v>
      </c>
      <c r="V3" s="27">
        <v>6.9900000000000004E-2</v>
      </c>
    </row>
    <row r="4" spans="1:22">
      <c r="A4" s="4">
        <v>15</v>
      </c>
      <c r="B4" s="4">
        <v>20968</v>
      </c>
      <c r="C4" s="4">
        <v>8432</v>
      </c>
      <c r="D4" s="4">
        <v>16870</v>
      </c>
      <c r="E4" s="4">
        <v>15356</v>
      </c>
      <c r="F4" s="4">
        <v>22941</v>
      </c>
      <c r="G4" s="4">
        <v>23880</v>
      </c>
      <c r="H4" s="4">
        <v>24264</v>
      </c>
      <c r="I4" s="4">
        <v>23736</v>
      </c>
      <c r="J4" s="4">
        <v>23583</v>
      </c>
      <c r="K4" s="4">
        <v>24259</v>
      </c>
      <c r="L4" s="4">
        <v>23622</v>
      </c>
      <c r="M4" s="4">
        <v>24070</v>
      </c>
      <c r="N4" s="4">
        <v>23723</v>
      </c>
      <c r="O4" s="4">
        <v>23384</v>
      </c>
      <c r="P4" s="4">
        <v>21873</v>
      </c>
      <c r="Q4" s="4">
        <v>18966</v>
      </c>
      <c r="R4" s="4">
        <v>23361</v>
      </c>
      <c r="S4" s="4">
        <v>23805</v>
      </c>
      <c r="T4" s="4" t="s">
        <v>134</v>
      </c>
      <c r="U4" s="27">
        <v>9.9000000000000008E-3</v>
      </c>
      <c r="V4" s="27">
        <v>0.1671</v>
      </c>
    </row>
    <row r="5" spans="1:22">
      <c r="A5" s="4">
        <v>20</v>
      </c>
      <c r="B5" s="4">
        <v>25832</v>
      </c>
      <c r="C5" s="4">
        <v>12461</v>
      </c>
      <c r="D5" s="4">
        <v>22391</v>
      </c>
      <c r="E5" s="4">
        <v>21398</v>
      </c>
      <c r="F5" s="4">
        <v>27744</v>
      </c>
      <c r="G5" s="4">
        <v>29156</v>
      </c>
      <c r="H5" s="4">
        <v>32173</v>
      </c>
      <c r="I5" s="4">
        <v>31302</v>
      </c>
      <c r="J5" s="4">
        <v>32226</v>
      </c>
      <c r="K5" s="4">
        <v>32074</v>
      </c>
      <c r="L5" s="4">
        <v>31312</v>
      </c>
      <c r="M5" s="4">
        <v>32056</v>
      </c>
      <c r="N5" s="4">
        <v>31647</v>
      </c>
      <c r="O5" s="4">
        <v>31784</v>
      </c>
      <c r="P5" s="4">
        <v>29105</v>
      </c>
      <c r="Q5" s="4">
        <v>25571</v>
      </c>
      <c r="R5" s="4">
        <v>31055</v>
      </c>
      <c r="S5" s="4">
        <v>31579</v>
      </c>
      <c r="T5" s="4" t="s">
        <v>134</v>
      </c>
      <c r="U5" s="26">
        <v>1.6000000000000001E-3</v>
      </c>
      <c r="V5" s="27">
        <v>0.26</v>
      </c>
    </row>
    <row r="6" spans="1:22">
      <c r="A6" s="4">
        <v>25</v>
      </c>
      <c r="B6" s="4">
        <v>30659</v>
      </c>
      <c r="C6" s="4">
        <v>17428</v>
      </c>
      <c r="D6" s="4">
        <v>27729</v>
      </c>
      <c r="E6" s="4">
        <v>26715</v>
      </c>
      <c r="F6" s="4">
        <v>32645</v>
      </c>
      <c r="G6" s="4">
        <v>34685</v>
      </c>
      <c r="H6" s="4">
        <v>39594</v>
      </c>
      <c r="I6" s="4">
        <v>39391</v>
      </c>
      <c r="J6" s="4">
        <v>38769</v>
      </c>
      <c r="K6" s="4">
        <v>40413</v>
      </c>
      <c r="L6" s="4">
        <v>39102</v>
      </c>
      <c r="M6" s="4">
        <v>40428</v>
      </c>
      <c r="N6" s="4">
        <v>39825</v>
      </c>
      <c r="O6" s="4">
        <v>39937</v>
      </c>
      <c r="P6" s="4">
        <v>36801</v>
      </c>
      <c r="Q6" s="4">
        <v>32654</v>
      </c>
      <c r="R6" s="4">
        <v>38862</v>
      </c>
      <c r="S6" s="4">
        <v>40166</v>
      </c>
      <c r="T6" s="4" t="s">
        <v>134</v>
      </c>
      <c r="U6" s="27">
        <v>3.3999999999999998E-3</v>
      </c>
      <c r="V6" s="27" t="s">
        <v>120</v>
      </c>
    </row>
    <row r="7" spans="1:22">
      <c r="A7" s="4">
        <v>30</v>
      </c>
      <c r="B7" s="4">
        <v>35889</v>
      </c>
      <c r="C7" s="4">
        <v>21253</v>
      </c>
      <c r="D7" s="4">
        <v>32755</v>
      </c>
      <c r="E7" s="4">
        <v>32144</v>
      </c>
      <c r="F7" s="4">
        <v>37695</v>
      </c>
      <c r="G7" s="4">
        <v>39922</v>
      </c>
      <c r="H7" s="4">
        <v>47794</v>
      </c>
      <c r="I7" s="4">
        <v>47422</v>
      </c>
      <c r="J7" s="4">
        <v>46395</v>
      </c>
      <c r="K7" s="4">
        <v>48447</v>
      </c>
      <c r="L7" s="4">
        <v>46925</v>
      </c>
      <c r="M7" s="4">
        <v>48201</v>
      </c>
      <c r="N7" s="4">
        <v>46913</v>
      </c>
      <c r="O7" s="4">
        <v>47955</v>
      </c>
      <c r="P7" s="4">
        <v>44601</v>
      </c>
      <c r="Q7" s="4">
        <v>39865</v>
      </c>
      <c r="R7" s="4">
        <v>46913</v>
      </c>
      <c r="S7" s="4">
        <v>47955</v>
      </c>
      <c r="T7" s="4" t="s">
        <v>134</v>
      </c>
      <c r="U7" s="26">
        <v>1.9E-3</v>
      </c>
      <c r="V7" s="26">
        <v>0.71489999999999998</v>
      </c>
    </row>
    <row r="8" spans="1:22">
      <c r="A8" s="4">
        <v>35</v>
      </c>
      <c r="B8" s="4">
        <v>42256</v>
      </c>
      <c r="C8" s="4">
        <v>25947</v>
      </c>
      <c r="D8" s="4">
        <v>38172</v>
      </c>
      <c r="E8" s="4">
        <v>38565</v>
      </c>
      <c r="F8" s="4">
        <v>43243</v>
      </c>
      <c r="G8" s="4">
        <v>45974</v>
      </c>
      <c r="H8" s="4">
        <v>56257</v>
      </c>
      <c r="I8" s="4">
        <v>55832</v>
      </c>
      <c r="J8" s="4">
        <v>54881</v>
      </c>
      <c r="K8" s="4">
        <v>56923</v>
      </c>
      <c r="L8" s="4">
        <v>54994</v>
      </c>
      <c r="M8" s="4">
        <v>56833</v>
      </c>
      <c r="N8" s="4">
        <v>57999</v>
      </c>
      <c r="O8" s="4">
        <v>57875</v>
      </c>
      <c r="P8" s="4">
        <v>53316</v>
      </c>
      <c r="Q8" s="4">
        <v>47432</v>
      </c>
      <c r="R8" s="4">
        <v>55080</v>
      </c>
      <c r="S8" s="4">
        <v>56358</v>
      </c>
      <c r="T8" s="4" t="s">
        <v>136</v>
      </c>
      <c r="U8" s="26" t="s">
        <v>125</v>
      </c>
      <c r="V8" s="26">
        <v>0.85360000000000003</v>
      </c>
    </row>
    <row r="9" spans="1:22">
      <c r="A9" s="4">
        <v>40</v>
      </c>
      <c r="B9" s="4">
        <v>48031</v>
      </c>
      <c r="C9" s="4">
        <v>31255</v>
      </c>
      <c r="D9" s="4">
        <v>44978</v>
      </c>
      <c r="E9" s="4">
        <v>45349</v>
      </c>
      <c r="F9" s="4">
        <v>49395</v>
      </c>
      <c r="G9" s="4">
        <v>52400</v>
      </c>
      <c r="H9" s="4">
        <v>65697</v>
      </c>
      <c r="I9" s="4">
        <v>65531</v>
      </c>
      <c r="J9" s="4">
        <v>63359</v>
      </c>
      <c r="K9" s="4">
        <v>65767</v>
      </c>
      <c r="L9" s="4">
        <v>63097</v>
      </c>
      <c r="M9" s="4">
        <v>65539</v>
      </c>
      <c r="N9" s="4">
        <v>68011</v>
      </c>
      <c r="O9" s="4">
        <v>67858</v>
      </c>
      <c r="P9" s="4">
        <v>61692</v>
      </c>
      <c r="Q9" s="4">
        <v>55380</v>
      </c>
      <c r="R9" s="4">
        <v>63646</v>
      </c>
      <c r="S9" s="4">
        <v>65111</v>
      </c>
      <c r="T9" s="4" t="s">
        <v>134</v>
      </c>
      <c r="U9" s="27">
        <v>4.8999999999999998E-3</v>
      </c>
      <c r="V9" s="27" t="s">
        <v>120</v>
      </c>
    </row>
    <row r="10" spans="1:22">
      <c r="A10" s="4">
        <v>45</v>
      </c>
      <c r="B10" s="4">
        <v>55648</v>
      </c>
      <c r="C10" s="4">
        <v>37566</v>
      </c>
      <c r="D10" s="4">
        <v>51978</v>
      </c>
      <c r="E10" s="4">
        <v>52512</v>
      </c>
      <c r="F10" s="4">
        <v>56777</v>
      </c>
      <c r="G10" s="4">
        <v>59516</v>
      </c>
      <c r="H10" s="4">
        <v>75307</v>
      </c>
      <c r="I10" s="4">
        <v>74679</v>
      </c>
      <c r="J10" s="4">
        <v>73293</v>
      </c>
      <c r="K10" s="4">
        <v>75396</v>
      </c>
      <c r="L10" s="4">
        <v>72341</v>
      </c>
      <c r="M10" s="4">
        <v>75263</v>
      </c>
      <c r="N10" s="4">
        <v>78752</v>
      </c>
      <c r="O10" s="4">
        <v>78159</v>
      </c>
      <c r="P10" s="4">
        <v>71391</v>
      </c>
      <c r="Q10" s="4">
        <v>64423</v>
      </c>
      <c r="R10" s="4">
        <v>72211</v>
      </c>
      <c r="S10" s="4">
        <v>74302</v>
      </c>
      <c r="T10" s="4" t="s">
        <v>136</v>
      </c>
      <c r="U10" s="26" t="s">
        <v>125</v>
      </c>
      <c r="V10" s="12">
        <v>0.90469999999999995</v>
      </c>
    </row>
  </sheetData>
  <mergeCells count="3">
    <mergeCell ref="B1:G1"/>
    <mergeCell ref="H1:M1"/>
    <mergeCell ref="N1:S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7B5C8-4CFA-4266-8F4C-0364180ED73E}">
  <dimension ref="A1:D4"/>
  <sheetViews>
    <sheetView topLeftCell="B1" workbookViewId="0">
      <selection activeCell="H17" sqref="H17"/>
    </sheetView>
  </sheetViews>
  <sheetFormatPr defaultRowHeight="14.65"/>
  <cols>
    <col min="1" max="16384" width="9.06640625" style="4"/>
  </cols>
  <sheetData>
    <row r="1" spans="1:4">
      <c r="A1" s="3" t="s">
        <v>30</v>
      </c>
      <c r="B1" s="3" t="s">
        <v>104</v>
      </c>
      <c r="C1" s="3" t="s">
        <v>105</v>
      </c>
      <c r="D1" s="3" t="s">
        <v>106</v>
      </c>
    </row>
    <row r="2" spans="1:4">
      <c r="A2" s="1">
        <v>1.0485789999999999</v>
      </c>
      <c r="B2" s="1">
        <v>0.44353199999999998</v>
      </c>
      <c r="C2" s="1">
        <v>1.0927849999999999</v>
      </c>
      <c r="D2" s="1">
        <v>0.94681599999999999</v>
      </c>
    </row>
    <row r="3" spans="1:4">
      <c r="A3" s="1">
        <v>0.92592099999999999</v>
      </c>
      <c r="B3" s="1">
        <v>0.30693999999999999</v>
      </c>
      <c r="C3" s="1">
        <v>0.76696500000000001</v>
      </c>
      <c r="D3" s="1">
        <v>0.779478</v>
      </c>
    </row>
    <row r="4" spans="1:4">
      <c r="A4" s="1">
        <v>1.0254989999999999</v>
      </c>
      <c r="B4" s="1">
        <v>0.45402199999999998</v>
      </c>
      <c r="C4" s="1">
        <v>0.67929499999999998</v>
      </c>
      <c r="D4" s="1">
        <v>0.681707999999999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8BB13-F7D7-4287-B28D-C9E43BFAB6A5}">
  <dimension ref="A1:P4"/>
  <sheetViews>
    <sheetView workbookViewId="0">
      <selection activeCell="C10" sqref="C10"/>
    </sheetView>
  </sheetViews>
  <sheetFormatPr defaultRowHeight="12.75"/>
  <cols>
    <col min="1" max="1" width="13" style="11" bestFit="1" customWidth="1"/>
    <col min="2" max="16384" width="9.06640625" style="11"/>
  </cols>
  <sheetData>
    <row r="1" spans="1:16" ht="14.65">
      <c r="A1" s="4"/>
      <c r="B1" s="19" t="s">
        <v>11</v>
      </c>
      <c r="C1" s="19"/>
      <c r="D1" s="19"/>
      <c r="E1" s="19"/>
      <c r="F1" s="19"/>
      <c r="G1" s="19" t="s">
        <v>12</v>
      </c>
      <c r="H1" s="19"/>
      <c r="I1" s="19"/>
      <c r="J1" s="19"/>
      <c r="K1" s="19"/>
      <c r="L1" s="19" t="s">
        <v>13</v>
      </c>
      <c r="M1" s="19"/>
      <c r="N1" s="19"/>
      <c r="O1" s="19"/>
      <c r="P1" s="19"/>
    </row>
    <row r="2" spans="1:16" ht="14.65">
      <c r="A2" s="2" t="s">
        <v>3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1.8182E-2</v>
      </c>
      <c r="I2" s="1">
        <v>0</v>
      </c>
      <c r="J2" s="1">
        <v>0</v>
      </c>
      <c r="K2" s="1">
        <v>2.8570999999999999E-2</v>
      </c>
      <c r="L2" s="1">
        <v>1</v>
      </c>
      <c r="M2" s="1">
        <v>0.98181799999999997</v>
      </c>
      <c r="N2" s="1">
        <v>1</v>
      </c>
      <c r="O2" s="1">
        <v>1</v>
      </c>
      <c r="P2" s="1">
        <v>0.97142899999999999</v>
      </c>
    </row>
    <row r="3" spans="1:16" ht="14.65">
      <c r="A3" s="2" t="s">
        <v>6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3.2258000000000002E-2</v>
      </c>
      <c r="H3" s="1">
        <v>0</v>
      </c>
      <c r="I3" s="1">
        <v>0</v>
      </c>
      <c r="J3" s="1">
        <v>1.5873000000000002E-2</v>
      </c>
      <c r="K3" s="1">
        <v>0</v>
      </c>
      <c r="L3" s="1">
        <v>0.96774199999999999</v>
      </c>
      <c r="M3" s="1">
        <v>1</v>
      </c>
      <c r="N3" s="1">
        <v>1</v>
      </c>
      <c r="O3" s="1">
        <v>0.98412699999999997</v>
      </c>
      <c r="P3" s="1">
        <v>1</v>
      </c>
    </row>
    <row r="4" spans="1:16" ht="14.65">
      <c r="A4" s="2" t="s">
        <v>8</v>
      </c>
      <c r="B4" s="1">
        <v>0.2</v>
      </c>
      <c r="C4" s="1">
        <v>0.209677</v>
      </c>
      <c r="D4" s="1">
        <v>0.131579</v>
      </c>
      <c r="E4" s="1">
        <v>0.290323</v>
      </c>
      <c r="F4" s="1">
        <v>0.16666700000000001</v>
      </c>
      <c r="G4" s="1">
        <v>0.111111</v>
      </c>
      <c r="H4" s="1">
        <v>4.8386999999999999E-2</v>
      </c>
      <c r="I4" s="1">
        <v>7.8947000000000003E-2</v>
      </c>
      <c r="J4" s="1">
        <v>4.8386999999999999E-2</v>
      </c>
      <c r="K4" s="1">
        <v>2.7778000000000001E-2</v>
      </c>
      <c r="L4" s="1">
        <v>0.68888899999999997</v>
      </c>
      <c r="M4" s="1">
        <v>0.74193500000000001</v>
      </c>
      <c r="N4" s="1">
        <v>0.78947400000000001</v>
      </c>
      <c r="O4" s="1">
        <v>0.66129000000000004</v>
      </c>
      <c r="P4" s="1">
        <v>0.80555600000000005</v>
      </c>
    </row>
  </sheetData>
  <mergeCells count="3">
    <mergeCell ref="B1:F1"/>
    <mergeCell ref="G1:K1"/>
    <mergeCell ref="L1:P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A7F47-B68B-4F89-AEE0-321E93FB14AD}">
  <dimension ref="A1:M7"/>
  <sheetViews>
    <sheetView workbookViewId="0">
      <selection activeCell="E11" sqref="E11"/>
    </sheetView>
  </sheetViews>
  <sheetFormatPr defaultRowHeight="14.65"/>
  <cols>
    <col min="1" max="16384" width="9.06640625" style="4"/>
  </cols>
  <sheetData>
    <row r="1" spans="1:13">
      <c r="A1" s="3" t="s">
        <v>79</v>
      </c>
      <c r="B1" s="24" t="s">
        <v>80</v>
      </c>
      <c r="C1" s="24"/>
      <c r="D1" s="24"/>
      <c r="E1" s="9"/>
      <c r="F1" s="24" t="s">
        <v>31</v>
      </c>
      <c r="G1" s="24"/>
      <c r="H1" s="24"/>
      <c r="K1" s="9"/>
      <c r="L1" s="9"/>
      <c r="M1" s="9"/>
    </row>
    <row r="2" spans="1:13">
      <c r="A2" s="1">
        <v>0</v>
      </c>
      <c r="B2" s="1">
        <v>1</v>
      </c>
      <c r="C2" s="1">
        <v>1</v>
      </c>
      <c r="D2" s="1">
        <v>1</v>
      </c>
      <c r="E2" s="1"/>
      <c r="F2" s="1">
        <v>1</v>
      </c>
      <c r="G2" s="1">
        <v>1.021118</v>
      </c>
      <c r="H2" s="1">
        <v>1</v>
      </c>
      <c r="K2" s="1"/>
      <c r="L2" s="1"/>
      <c r="M2" s="1"/>
    </row>
    <row r="3" spans="1:13">
      <c r="A3" s="1">
        <v>2</v>
      </c>
      <c r="B3" s="1">
        <v>0.87192000000000003</v>
      </c>
      <c r="C3" s="1">
        <v>0.95363100000000001</v>
      </c>
      <c r="D3" s="1">
        <v>0.87192000000000003</v>
      </c>
      <c r="E3" s="1"/>
      <c r="F3" s="1">
        <v>0.85070299999999999</v>
      </c>
      <c r="G3" s="1">
        <v>0.805172</v>
      </c>
      <c r="H3" s="1">
        <v>0.85070299999999999</v>
      </c>
      <c r="K3" s="1"/>
      <c r="L3" s="1"/>
      <c r="M3" s="1"/>
    </row>
    <row r="4" spans="1:13">
      <c r="A4" s="1">
        <v>4</v>
      </c>
      <c r="B4" s="1">
        <v>0.667041</v>
      </c>
      <c r="C4" s="1">
        <v>0.74711499999999997</v>
      </c>
      <c r="D4" s="1">
        <v>0.667041</v>
      </c>
      <c r="E4" s="1"/>
      <c r="F4" s="1">
        <v>0.15231900000000001</v>
      </c>
      <c r="G4" s="1">
        <v>8.7850999999999999E-2</v>
      </c>
      <c r="H4" s="1">
        <v>0.45231900000000003</v>
      </c>
      <c r="K4" s="1"/>
      <c r="L4" s="1"/>
      <c r="M4" s="1"/>
    </row>
    <row r="5" spans="1:13">
      <c r="A5" s="1">
        <v>6</v>
      </c>
      <c r="B5" s="1">
        <v>0.36352699999999999</v>
      </c>
      <c r="C5" s="1">
        <v>0.57677199999999995</v>
      </c>
      <c r="D5" s="1">
        <v>0.46352700000000002</v>
      </c>
      <c r="E5" s="1"/>
      <c r="F5" s="1">
        <v>0.18432399999999999</v>
      </c>
      <c r="G5" s="1">
        <v>0.14166999999999999</v>
      </c>
      <c r="H5" s="1">
        <v>0.34323599999999999</v>
      </c>
      <c r="K5" s="1"/>
      <c r="L5" s="1"/>
      <c r="M5" s="1"/>
    </row>
    <row r="6" spans="1:13">
      <c r="A6" s="1">
        <v>8</v>
      </c>
      <c r="B6" s="1">
        <v>0.53417000000000003</v>
      </c>
      <c r="C6" s="1">
        <v>0.61473599999999995</v>
      </c>
      <c r="D6" s="1">
        <v>0.63417000000000001</v>
      </c>
      <c r="E6" s="1"/>
      <c r="F6" s="1">
        <v>0.150639</v>
      </c>
      <c r="G6" s="1">
        <v>7.1197999999999997E-2</v>
      </c>
      <c r="H6" s="1">
        <v>0.36063899999999999</v>
      </c>
      <c r="K6" s="1"/>
      <c r="L6" s="1"/>
      <c r="M6" s="1"/>
    </row>
    <row r="7" spans="1:13">
      <c r="A7" s="1">
        <v>12</v>
      </c>
      <c r="B7" s="1">
        <v>0.17871600000000001</v>
      </c>
      <c r="C7" s="1">
        <v>4.7248999999999999E-2</v>
      </c>
      <c r="D7" s="1">
        <v>0.378716</v>
      </c>
      <c r="E7" s="1"/>
      <c r="F7" s="1">
        <v>8.2211999999999993E-2</v>
      </c>
      <c r="G7" s="1">
        <v>4.0964E-2</v>
      </c>
      <c r="H7" s="1">
        <v>0.18221200000000001</v>
      </c>
      <c r="K7" s="1"/>
      <c r="L7" s="1"/>
      <c r="M7" s="1"/>
    </row>
  </sheetData>
  <mergeCells count="2">
    <mergeCell ref="B1:D1"/>
    <mergeCell ref="F1:H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9C550-44A3-4924-91A5-5FEB6880A553}">
  <dimension ref="A1:H13"/>
  <sheetViews>
    <sheetView workbookViewId="0">
      <selection activeCell="E19" sqref="E19"/>
    </sheetView>
  </sheetViews>
  <sheetFormatPr defaultRowHeight="14.65"/>
  <cols>
    <col min="1" max="16384" width="9.06640625" style="4"/>
  </cols>
  <sheetData>
    <row r="1" spans="1:8">
      <c r="A1" s="6" t="s">
        <v>99</v>
      </c>
      <c r="B1" s="6" t="s">
        <v>81</v>
      </c>
      <c r="C1" s="6" t="s">
        <v>100</v>
      </c>
      <c r="D1" s="6" t="s">
        <v>82</v>
      </c>
      <c r="E1" s="6" t="s">
        <v>83</v>
      </c>
      <c r="F1" s="6" t="s">
        <v>101</v>
      </c>
      <c r="G1" s="6" t="s">
        <v>102</v>
      </c>
      <c r="H1" s="6" t="s">
        <v>103</v>
      </c>
    </row>
    <row r="2" spans="1:8">
      <c r="A2" s="7" t="str">
        <f>VLOOKUP(B2,[1]KO_WT!$A:$B,2,FALSE)</f>
        <v>Ubn2</v>
      </c>
      <c r="B2" s="6" t="s">
        <v>84</v>
      </c>
      <c r="C2" s="6">
        <v>127.4</v>
      </c>
      <c r="D2" s="6">
        <v>96.9</v>
      </c>
      <c r="E2" s="6">
        <v>117.1</v>
      </c>
      <c r="F2" s="6">
        <v>92.3</v>
      </c>
      <c r="G2" s="6">
        <v>87.9</v>
      </c>
      <c r="H2" s="6">
        <v>78.400000000000006</v>
      </c>
    </row>
    <row r="3" spans="1:8">
      <c r="A3" s="7" t="str">
        <f>VLOOKUP(B3,[1]KO_WT!$A:$B,2,FALSE)</f>
        <v>Trim17</v>
      </c>
      <c r="B3" s="6" t="s">
        <v>85</v>
      </c>
      <c r="C3" s="6">
        <v>115.8</v>
      </c>
      <c r="D3" s="6">
        <v>107.6</v>
      </c>
      <c r="E3" s="6">
        <v>109</v>
      </c>
      <c r="F3" s="6">
        <v>92.9</v>
      </c>
      <c r="G3" s="6">
        <v>91.2</v>
      </c>
      <c r="H3" s="6">
        <v>83.5</v>
      </c>
    </row>
    <row r="4" spans="1:8">
      <c r="A4" s="7" t="s">
        <v>87</v>
      </c>
      <c r="B4" s="6" t="s">
        <v>86</v>
      </c>
      <c r="C4" s="6">
        <v>124.5</v>
      </c>
      <c r="D4" s="6">
        <v>116.1</v>
      </c>
      <c r="E4" s="6">
        <v>129.19999999999999</v>
      </c>
      <c r="F4" s="6">
        <v>83.4</v>
      </c>
      <c r="G4" s="6">
        <v>75.7</v>
      </c>
      <c r="H4" s="6">
        <v>71.099999999999994</v>
      </c>
    </row>
    <row r="5" spans="1:8">
      <c r="A5" s="7" t="s">
        <v>89</v>
      </c>
      <c r="B5" s="6" t="s">
        <v>88</v>
      </c>
      <c r="C5" s="6">
        <v>109.7</v>
      </c>
      <c r="D5" s="6">
        <v>113.1</v>
      </c>
      <c r="E5" s="6">
        <v>113.5</v>
      </c>
      <c r="F5" s="6">
        <v>85.4</v>
      </c>
      <c r="G5" s="6">
        <v>85.1</v>
      </c>
      <c r="H5" s="6">
        <v>93.2</v>
      </c>
    </row>
    <row r="6" spans="1:8">
      <c r="A6" s="7" t="str">
        <f>VLOOKUP(B6,[1]KO_WT!$A:$B,2,FALSE)</f>
        <v>Rnf149</v>
      </c>
      <c r="B6" s="6" t="s">
        <v>90</v>
      </c>
      <c r="C6" s="6">
        <v>123.7</v>
      </c>
      <c r="D6" s="6">
        <v>119.5</v>
      </c>
      <c r="E6" s="6">
        <v>102.8</v>
      </c>
      <c r="F6" s="6">
        <v>84</v>
      </c>
      <c r="G6" s="6">
        <v>77.7</v>
      </c>
      <c r="H6" s="6">
        <v>92.2</v>
      </c>
    </row>
    <row r="7" spans="1:8">
      <c r="A7" s="7" t="str">
        <f>VLOOKUP(B7,[1]KO_WT!$A:$B,2,FALSE)</f>
        <v>Rnf220</v>
      </c>
      <c r="B7" s="6" t="s">
        <v>91</v>
      </c>
      <c r="C7" s="6">
        <v>114.4</v>
      </c>
      <c r="D7" s="6">
        <v>107.6</v>
      </c>
      <c r="E7" s="6">
        <v>106.3</v>
      </c>
      <c r="F7" s="6">
        <v>90.7</v>
      </c>
      <c r="G7" s="6">
        <v>89</v>
      </c>
      <c r="H7" s="6">
        <v>92</v>
      </c>
    </row>
    <row r="8" spans="1:8">
      <c r="A8" s="7" t="str">
        <f>VLOOKUP(B8,[1]KO_WT!$A:$B,2,FALSE)</f>
        <v>Vkorc1</v>
      </c>
      <c r="B8" s="6" t="s">
        <v>92</v>
      </c>
      <c r="C8" s="6">
        <v>79.099999999999994</v>
      </c>
      <c r="D8" s="6">
        <v>79.900000000000006</v>
      </c>
      <c r="E8" s="6">
        <v>70.3</v>
      </c>
      <c r="F8" s="6">
        <v>151.19999999999999</v>
      </c>
      <c r="G8" s="6">
        <v>102</v>
      </c>
      <c r="H8" s="6">
        <v>117.5</v>
      </c>
    </row>
    <row r="9" spans="1:8">
      <c r="A9" s="8" t="str">
        <f>VLOOKUP(B9,[1]KO_WT!$A:$B,2,FALSE)</f>
        <v>Trim47</v>
      </c>
      <c r="B9" s="6" t="s">
        <v>93</v>
      </c>
      <c r="C9" s="6">
        <v>87.9</v>
      </c>
      <c r="D9" s="6">
        <v>94.8</v>
      </c>
      <c r="E9" s="6">
        <v>89.6</v>
      </c>
      <c r="F9" s="6">
        <v>102</v>
      </c>
      <c r="G9" s="6">
        <v>110.8</v>
      </c>
      <c r="H9" s="6">
        <v>114.8</v>
      </c>
    </row>
    <row r="10" spans="1:8">
      <c r="A10" s="7" t="str">
        <f>VLOOKUP(B10,[1]KO_WT!$A:$B,2,FALSE)</f>
        <v>Coq3</v>
      </c>
      <c r="B10" s="6" t="s">
        <v>94</v>
      </c>
      <c r="C10" s="6">
        <v>81.8</v>
      </c>
      <c r="D10" s="6">
        <v>86.2</v>
      </c>
      <c r="E10" s="6">
        <v>99</v>
      </c>
      <c r="F10" s="6">
        <v>110.6</v>
      </c>
      <c r="G10" s="6">
        <v>107.3</v>
      </c>
      <c r="H10" s="6">
        <v>115.1</v>
      </c>
    </row>
    <row r="11" spans="1:8">
      <c r="A11" s="7" t="str">
        <f>VLOOKUP(B11,[1]KO_WT!$A:$B,2,FALSE)</f>
        <v>Coq6</v>
      </c>
      <c r="B11" s="6" t="s">
        <v>95</v>
      </c>
      <c r="C11" s="6">
        <v>85.4</v>
      </c>
      <c r="D11" s="6">
        <v>83.8</v>
      </c>
      <c r="E11" s="6">
        <v>91.2</v>
      </c>
      <c r="F11" s="6">
        <v>107</v>
      </c>
      <c r="G11" s="6">
        <v>117.5</v>
      </c>
      <c r="H11" s="6">
        <v>115.1</v>
      </c>
    </row>
    <row r="12" spans="1:8">
      <c r="A12" s="7" t="str">
        <f>VLOOKUP(B12,[1]KO_WT!$A:$B,2,FALSE)</f>
        <v>Uchl1</v>
      </c>
      <c r="B12" s="6" t="s">
        <v>96</v>
      </c>
      <c r="C12" s="6">
        <v>86</v>
      </c>
      <c r="D12" s="6">
        <v>89.9</v>
      </c>
      <c r="E12" s="6">
        <v>95</v>
      </c>
      <c r="F12" s="6">
        <v>111.4</v>
      </c>
      <c r="G12" s="6">
        <v>112.3</v>
      </c>
      <c r="H12" s="6">
        <v>105.4</v>
      </c>
    </row>
    <row r="13" spans="1:8">
      <c r="A13" s="7" t="s">
        <v>98</v>
      </c>
      <c r="B13" s="7" t="s">
        <v>97</v>
      </c>
      <c r="C13" s="7">
        <v>127.6</v>
      </c>
      <c r="D13" s="7">
        <v>117</v>
      </c>
      <c r="E13" s="7">
        <v>127.3</v>
      </c>
      <c r="F13" s="7">
        <v>82.9</v>
      </c>
      <c r="G13" s="7">
        <v>74.900000000000006</v>
      </c>
      <c r="H13" s="7">
        <v>70.400000000000006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64E29-33C4-4BDF-9AD8-02B917A730F9}">
  <dimension ref="A1:C5"/>
  <sheetViews>
    <sheetView workbookViewId="0">
      <selection activeCell="D13" sqref="D13"/>
    </sheetView>
  </sheetViews>
  <sheetFormatPr defaultRowHeight="13.9"/>
  <sheetData>
    <row r="1" spans="1:3" ht="14.65">
      <c r="A1" s="3" t="s">
        <v>3</v>
      </c>
      <c r="B1" s="3" t="s">
        <v>5</v>
      </c>
      <c r="C1" s="3" t="s">
        <v>7</v>
      </c>
    </row>
    <row r="2" spans="1:3" ht="14.65">
      <c r="A2" s="1">
        <v>0.85270400000000002</v>
      </c>
      <c r="B2" s="1">
        <v>0.69857100000000005</v>
      </c>
      <c r="C2" s="1">
        <v>2.4346380000000001</v>
      </c>
    </row>
    <row r="3" spans="1:3" ht="14.65">
      <c r="A3" s="1">
        <v>0.69028400000000001</v>
      </c>
      <c r="B3" s="1">
        <v>0.84773200000000004</v>
      </c>
      <c r="C3" s="1">
        <v>2.5100479999999998</v>
      </c>
    </row>
    <row r="4" spans="1:3" ht="14.65">
      <c r="A4" s="1">
        <v>1.642428</v>
      </c>
      <c r="B4" s="1">
        <v>0.90573899999999996</v>
      </c>
      <c r="C4" s="1">
        <v>1.681376</v>
      </c>
    </row>
    <row r="5" spans="1:3" ht="14.65">
      <c r="A5" s="1">
        <v>0.814585</v>
      </c>
      <c r="B5" s="1">
        <v>1.605966</v>
      </c>
      <c r="C5" s="1">
        <v>1.18417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2CB7A-DC5F-4051-AD23-4D49A77B7D01}">
  <dimension ref="A1:B4"/>
  <sheetViews>
    <sheetView workbookViewId="0">
      <selection sqref="A1:B4"/>
    </sheetView>
  </sheetViews>
  <sheetFormatPr defaultRowHeight="13.9"/>
  <sheetData>
    <row r="1" spans="1:2" ht="14.65">
      <c r="A1" s="3" t="s">
        <v>3</v>
      </c>
      <c r="B1" s="3" t="s">
        <v>107</v>
      </c>
    </row>
    <row r="2" spans="1:2" ht="14.65">
      <c r="A2" s="1">
        <v>1.4809049999999999</v>
      </c>
      <c r="B2" s="1">
        <v>2.7277740000000001</v>
      </c>
    </row>
    <row r="3" spans="1:2" ht="14.65">
      <c r="A3" s="1">
        <v>0.85533999999999999</v>
      </c>
      <c r="B3" s="1">
        <v>2.406625</v>
      </c>
    </row>
    <row r="4" spans="1:2" ht="14.65">
      <c r="A4" s="1">
        <v>0.66375499999999998</v>
      </c>
      <c r="B4" s="1">
        <v>3.3540730000000001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D0277-3542-49BD-8F57-E94CE0A63695}">
  <dimension ref="A1:C4"/>
  <sheetViews>
    <sheetView workbookViewId="0">
      <selection activeCell="E5" sqref="E5"/>
    </sheetView>
  </sheetViews>
  <sheetFormatPr defaultRowHeight="13.9"/>
  <sheetData>
    <row r="1" spans="1:3" ht="14.65">
      <c r="A1" s="3" t="s">
        <v>3</v>
      </c>
      <c r="B1" s="3" t="s">
        <v>5</v>
      </c>
      <c r="C1" s="3" t="s">
        <v>7</v>
      </c>
    </row>
    <row r="2" spans="1:3" ht="14.65">
      <c r="A2" s="1">
        <v>1.030292</v>
      </c>
      <c r="B2" s="1">
        <v>1.1703809999999999</v>
      </c>
      <c r="C2" s="1">
        <v>2.9048229999999999</v>
      </c>
    </row>
    <row r="3" spans="1:3" ht="14.65">
      <c r="A3" s="1">
        <v>0.83514999999999995</v>
      </c>
      <c r="B3" s="1">
        <v>1.2679929999999999</v>
      </c>
      <c r="C3" s="1">
        <v>2.5901640000000001</v>
      </c>
    </row>
    <row r="4" spans="1:3" ht="14.65">
      <c r="A4" s="1">
        <v>1.134558</v>
      </c>
      <c r="B4" s="1">
        <v>2.251798</v>
      </c>
      <c r="C4" s="1">
        <v>2.2284519999999999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134C6-24D1-4EC6-8079-001067901FCA}">
  <dimension ref="A1:G8"/>
  <sheetViews>
    <sheetView workbookViewId="0">
      <selection activeCell="E10" sqref="E10"/>
    </sheetView>
  </sheetViews>
  <sheetFormatPr defaultRowHeight="14.65"/>
  <cols>
    <col min="1" max="16384" width="9.06640625" style="4"/>
  </cols>
  <sheetData>
    <row r="1" spans="1:7">
      <c r="A1" s="3"/>
      <c r="B1" s="24" t="s">
        <v>16</v>
      </c>
      <c r="C1" s="24"/>
      <c r="D1" s="24"/>
      <c r="E1" s="24" t="s">
        <v>17</v>
      </c>
      <c r="F1" s="24"/>
      <c r="G1" s="24"/>
    </row>
    <row r="2" spans="1:7">
      <c r="A2" s="2" t="s">
        <v>53</v>
      </c>
      <c r="B2" s="1">
        <v>1.2707310000000001</v>
      </c>
      <c r="C2" s="1">
        <v>0.67557</v>
      </c>
      <c r="D2" s="1">
        <v>1.053698</v>
      </c>
      <c r="E2" s="1">
        <v>0.60647499999999999</v>
      </c>
      <c r="F2" s="1">
        <v>0.32094499999999998</v>
      </c>
      <c r="G2" s="1">
        <v>0.35073100000000001</v>
      </c>
    </row>
    <row r="3" spans="1:7">
      <c r="A3" s="2" t="s">
        <v>108</v>
      </c>
      <c r="B3" s="1">
        <v>0.99211199999999999</v>
      </c>
      <c r="C3" s="1">
        <v>0.72924999999999995</v>
      </c>
      <c r="D3" s="1">
        <v>1.2786379999999999</v>
      </c>
      <c r="E3" s="1">
        <v>0.77003500000000003</v>
      </c>
      <c r="F3" s="1">
        <v>0.72900900000000002</v>
      </c>
      <c r="G3" s="1">
        <v>1.372992</v>
      </c>
    </row>
    <row r="4" spans="1:7">
      <c r="A4" s="2" t="s">
        <v>109</v>
      </c>
      <c r="B4" s="1">
        <v>0.94862599999999997</v>
      </c>
      <c r="C4" s="1">
        <v>1.060948</v>
      </c>
      <c r="D4" s="1">
        <v>0.990425</v>
      </c>
      <c r="E4" s="1">
        <v>0.550342</v>
      </c>
      <c r="F4" s="1">
        <v>0.598634</v>
      </c>
      <c r="G4" s="1">
        <v>0.647312</v>
      </c>
    </row>
    <row r="5" spans="1:7">
      <c r="A5" s="2" t="s">
        <v>60</v>
      </c>
      <c r="B5" s="1">
        <v>1.216901</v>
      </c>
      <c r="C5" s="1">
        <v>0.62530600000000003</v>
      </c>
      <c r="D5" s="1">
        <v>1.1577919999999999</v>
      </c>
      <c r="E5" s="1">
        <v>0.642683</v>
      </c>
      <c r="F5" s="1">
        <v>0.80696599999999996</v>
      </c>
      <c r="G5" s="1">
        <v>0.82211199999999995</v>
      </c>
    </row>
    <row r="6" spans="1:7">
      <c r="A6" s="2" t="s">
        <v>61</v>
      </c>
      <c r="B6" s="1">
        <v>1.0420750000000001</v>
      </c>
      <c r="C6" s="1">
        <v>1.030405</v>
      </c>
      <c r="D6" s="1">
        <v>0.92752000000000001</v>
      </c>
      <c r="E6" s="1">
        <v>0.322162</v>
      </c>
      <c r="F6" s="1">
        <v>0.68597300000000005</v>
      </c>
      <c r="G6" s="1">
        <v>0.58211000000000002</v>
      </c>
    </row>
    <row r="7" spans="1:7">
      <c r="A7" s="2" t="s">
        <v>58</v>
      </c>
      <c r="B7" s="1">
        <v>1.149081</v>
      </c>
      <c r="C7" s="1">
        <v>0.86147399999999996</v>
      </c>
      <c r="D7" s="1">
        <v>0.98944500000000002</v>
      </c>
      <c r="E7" s="1">
        <v>0.564137</v>
      </c>
      <c r="F7" s="1">
        <v>0.56800600000000001</v>
      </c>
      <c r="G7" s="1">
        <v>0.83008199999999999</v>
      </c>
    </row>
    <row r="8" spans="1:7">
      <c r="A8" s="2" t="s">
        <v>59</v>
      </c>
      <c r="B8" s="1">
        <v>0.93981000000000003</v>
      </c>
      <c r="C8" s="1">
        <v>0.68775200000000003</v>
      </c>
      <c r="D8" s="1">
        <v>1.372438</v>
      </c>
      <c r="E8" s="1">
        <v>0.27583999999999997</v>
      </c>
      <c r="F8" s="1">
        <v>0.38181900000000002</v>
      </c>
      <c r="G8" s="1">
        <v>0.4735320000000000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19BDC-5BC0-445A-9E28-B52CFFAE20C2}">
  <dimension ref="A1:J8"/>
  <sheetViews>
    <sheetView workbookViewId="0">
      <selection activeCell="E12" sqref="E12"/>
    </sheetView>
  </sheetViews>
  <sheetFormatPr defaultRowHeight="14.65"/>
  <cols>
    <col min="1" max="16384" width="9.06640625" style="4"/>
  </cols>
  <sheetData>
    <row r="1" spans="1:10">
      <c r="A1" s="3"/>
      <c r="B1" s="24" t="s">
        <v>3</v>
      </c>
      <c r="C1" s="24"/>
      <c r="D1" s="24"/>
      <c r="E1" s="24" t="s">
        <v>5</v>
      </c>
      <c r="F1" s="24"/>
      <c r="G1" s="24"/>
      <c r="H1" s="24" t="s">
        <v>7</v>
      </c>
      <c r="I1" s="24"/>
      <c r="J1" s="24"/>
    </row>
    <row r="2" spans="1:10">
      <c r="A2" s="2" t="s">
        <v>53</v>
      </c>
      <c r="B2" s="1">
        <v>1.1020939999999999</v>
      </c>
      <c r="C2" s="1">
        <v>0.65064599999999995</v>
      </c>
      <c r="D2" s="1">
        <v>1.24726</v>
      </c>
      <c r="E2" s="1">
        <v>1.1102289999999999</v>
      </c>
      <c r="F2" s="1">
        <v>0.886575</v>
      </c>
      <c r="G2" s="1">
        <v>1.0293749999999999</v>
      </c>
      <c r="H2" s="1">
        <v>0.10544199999999999</v>
      </c>
      <c r="I2" s="1">
        <v>4.8034E-2</v>
      </c>
      <c r="J2" s="1">
        <v>9.8730999999999999E-2</v>
      </c>
    </row>
    <row r="3" spans="1:10">
      <c r="A3" s="2" t="s">
        <v>108</v>
      </c>
      <c r="B3" s="1">
        <v>0.785053</v>
      </c>
      <c r="C3" s="1">
        <v>0.922018</v>
      </c>
      <c r="D3" s="1">
        <v>1.2929280000000001</v>
      </c>
      <c r="E3" s="1">
        <v>0.968005</v>
      </c>
      <c r="F3" s="1">
        <v>1.1045879999999999</v>
      </c>
      <c r="G3" s="1">
        <v>1.216839</v>
      </c>
      <c r="H3" s="1">
        <v>0.44535400000000003</v>
      </c>
      <c r="I3" s="1">
        <v>0.65959199999999996</v>
      </c>
      <c r="J3" s="1">
        <v>0.83201800000000004</v>
      </c>
    </row>
    <row r="4" spans="1:10">
      <c r="A4" s="2" t="s">
        <v>109</v>
      </c>
      <c r="B4" s="1">
        <v>0.74901399999999996</v>
      </c>
      <c r="C4" s="1">
        <v>0.94544700000000004</v>
      </c>
      <c r="D4" s="1">
        <v>1.305539</v>
      </c>
      <c r="E4" s="1">
        <v>1.0876300000000001</v>
      </c>
      <c r="F4" s="1">
        <v>0.99955799999999995</v>
      </c>
      <c r="G4" s="1">
        <v>0.93633999999999995</v>
      </c>
      <c r="H4" s="1">
        <v>0.28913899999999998</v>
      </c>
      <c r="I4" s="1">
        <v>0.19434299999999999</v>
      </c>
      <c r="J4" s="1">
        <v>0.48304799999999998</v>
      </c>
    </row>
    <row r="5" spans="1:10">
      <c r="A5" s="2" t="s">
        <v>60</v>
      </c>
      <c r="B5" s="1">
        <v>1.2883800000000001</v>
      </c>
      <c r="C5" s="1">
        <v>0.90611900000000001</v>
      </c>
      <c r="D5" s="1">
        <v>0.80550100000000002</v>
      </c>
      <c r="E5" s="1">
        <v>0.79723299999999997</v>
      </c>
      <c r="F5" s="1">
        <v>0.64349699999999999</v>
      </c>
      <c r="G5" s="1">
        <v>0.78385499999999997</v>
      </c>
      <c r="H5" s="1">
        <v>0.21732199999999999</v>
      </c>
      <c r="I5" s="1">
        <v>0.11154699999999999</v>
      </c>
      <c r="J5" s="1">
        <v>7.6211000000000001E-2</v>
      </c>
    </row>
    <row r="6" spans="1:10">
      <c r="A6" s="2" t="s">
        <v>61</v>
      </c>
      <c r="B6" s="1">
        <v>0.73388100000000001</v>
      </c>
      <c r="C6" s="1">
        <v>0.94672599999999996</v>
      </c>
      <c r="D6" s="1">
        <v>1.319393</v>
      </c>
      <c r="E6" s="1">
        <v>0.69613999999999998</v>
      </c>
      <c r="F6" s="1">
        <v>0.87195100000000003</v>
      </c>
      <c r="G6" s="1">
        <v>0.85141999999999995</v>
      </c>
      <c r="H6" s="1">
        <v>0.34055600000000003</v>
      </c>
      <c r="I6" s="1">
        <v>0.14929700000000001</v>
      </c>
      <c r="J6" s="1">
        <v>5.4137999999999999E-2</v>
      </c>
    </row>
    <row r="7" spans="1:10">
      <c r="A7" s="2" t="s">
        <v>58</v>
      </c>
      <c r="B7" s="1">
        <v>0.76242299999999996</v>
      </c>
      <c r="C7" s="1">
        <v>0.94922200000000001</v>
      </c>
      <c r="D7" s="1">
        <v>1.2883549999999999</v>
      </c>
      <c r="E7" s="1">
        <v>1.0593950000000001</v>
      </c>
      <c r="F7" s="1">
        <v>1.5583260000000001</v>
      </c>
      <c r="G7" s="1">
        <v>1.082741</v>
      </c>
      <c r="H7" s="1">
        <v>0.16738</v>
      </c>
      <c r="I7" s="1">
        <v>0.14081199999999999</v>
      </c>
      <c r="J7" s="1">
        <v>0.104517</v>
      </c>
    </row>
    <row r="8" spans="1:10">
      <c r="A8" s="2" t="s">
        <v>59</v>
      </c>
      <c r="B8" s="1">
        <v>0.64277799999999996</v>
      </c>
      <c r="C8" s="1">
        <v>1.0704039999999999</v>
      </c>
      <c r="D8" s="1">
        <v>1.286818</v>
      </c>
      <c r="E8" s="1">
        <v>1.0574749999999999</v>
      </c>
      <c r="F8" s="1">
        <v>1.6308210000000001</v>
      </c>
      <c r="G8" s="1">
        <v>1.477846</v>
      </c>
      <c r="H8" s="1">
        <v>0.41750900000000002</v>
      </c>
      <c r="I8" s="1">
        <v>0.374913</v>
      </c>
      <c r="J8" s="1">
        <v>0.34439700000000001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03EF2-3CA1-48EC-AE6D-0D77F8FD3C53}">
  <dimension ref="A1:AE4"/>
  <sheetViews>
    <sheetView workbookViewId="0">
      <selection activeCell="F10" sqref="F10"/>
    </sheetView>
  </sheetViews>
  <sheetFormatPr defaultRowHeight="14.65"/>
  <cols>
    <col min="1" max="16384" width="9.06640625" style="4"/>
  </cols>
  <sheetData>
    <row r="1" spans="1:31">
      <c r="A1" s="3"/>
      <c r="B1" s="24" t="s">
        <v>3</v>
      </c>
      <c r="C1" s="24"/>
      <c r="D1" s="24"/>
      <c r="E1" s="24"/>
      <c r="F1" s="24"/>
      <c r="G1" s="24"/>
      <c r="H1" s="24"/>
      <c r="I1" s="24"/>
      <c r="J1" s="24"/>
      <c r="K1" s="24"/>
      <c r="L1" s="24" t="s">
        <v>5</v>
      </c>
      <c r="M1" s="24"/>
      <c r="N1" s="24"/>
      <c r="O1" s="24"/>
      <c r="P1" s="24"/>
      <c r="Q1" s="24"/>
      <c r="R1" s="24"/>
      <c r="S1" s="24"/>
      <c r="T1" s="24"/>
      <c r="U1" s="24"/>
      <c r="V1" s="24" t="s">
        <v>7</v>
      </c>
      <c r="W1" s="24"/>
      <c r="X1" s="24"/>
      <c r="Y1" s="24"/>
      <c r="Z1" s="24"/>
      <c r="AA1" s="24"/>
      <c r="AB1" s="24"/>
      <c r="AC1" s="24"/>
      <c r="AD1" s="24"/>
      <c r="AE1" s="24"/>
    </row>
    <row r="2" spans="1:31">
      <c r="A2" s="2" t="s">
        <v>53</v>
      </c>
      <c r="B2" s="1">
        <v>0.90954599999999997</v>
      </c>
      <c r="C2" s="1">
        <v>0.68612799999999996</v>
      </c>
      <c r="D2" s="1">
        <v>0.84424200000000005</v>
      </c>
      <c r="E2" s="1">
        <v>1.146684</v>
      </c>
      <c r="F2" s="1">
        <v>0.89233099999999999</v>
      </c>
      <c r="G2" s="1">
        <v>1.1256809999999999</v>
      </c>
      <c r="H2" s="1">
        <v>1.1418330000000001</v>
      </c>
      <c r="I2" s="1">
        <v>1.172963</v>
      </c>
      <c r="J2" s="1">
        <v>1.014364</v>
      </c>
      <c r="K2" s="1">
        <v>1.0662259999999999</v>
      </c>
      <c r="L2" s="1">
        <v>0.79446499999999998</v>
      </c>
      <c r="M2" s="1">
        <v>0.80386500000000005</v>
      </c>
      <c r="N2" s="1">
        <v>0.76027500000000003</v>
      </c>
      <c r="O2" s="1">
        <v>1.079313</v>
      </c>
      <c r="P2" s="1">
        <v>0.756054</v>
      </c>
      <c r="Q2" s="1">
        <v>0.91396999999999995</v>
      </c>
      <c r="R2" s="1">
        <v>1.094077</v>
      </c>
      <c r="S2" s="1">
        <v>0.91475799999999996</v>
      </c>
      <c r="T2" s="1">
        <v>1.162806</v>
      </c>
      <c r="U2" s="1"/>
      <c r="V2" s="1">
        <v>0.243203</v>
      </c>
      <c r="W2" s="1">
        <v>0.53827800000000003</v>
      </c>
      <c r="X2" s="1">
        <v>0.495589</v>
      </c>
      <c r="Y2" s="1">
        <v>0.38533899999999999</v>
      </c>
      <c r="Z2" s="1">
        <v>0.36975799999999998</v>
      </c>
      <c r="AA2" s="1">
        <v>0.32558500000000001</v>
      </c>
      <c r="AB2" s="1">
        <v>0.39504699999999998</v>
      </c>
      <c r="AC2" s="1">
        <v>0.40990199999999999</v>
      </c>
      <c r="AD2" s="1">
        <v>0.39066899999999999</v>
      </c>
      <c r="AE2" s="1"/>
    </row>
    <row r="3" spans="1:31">
      <c r="A3" s="2" t="s">
        <v>109</v>
      </c>
      <c r="B3" s="1">
        <v>0.88707999999999998</v>
      </c>
      <c r="C3" s="1">
        <v>0.79761800000000005</v>
      </c>
      <c r="D3" s="1">
        <v>1.133022</v>
      </c>
      <c r="E3" s="1">
        <v>1.144919</v>
      </c>
      <c r="F3" s="1">
        <v>1.0080769999999999</v>
      </c>
      <c r="G3" s="1">
        <v>0.80997300000000005</v>
      </c>
      <c r="H3" s="1">
        <v>1.0154669999999999</v>
      </c>
      <c r="I3" s="1">
        <v>1.0712600000000001</v>
      </c>
      <c r="J3" s="1">
        <v>1.0837019999999999</v>
      </c>
      <c r="K3" s="1">
        <v>1.0488820000000001</v>
      </c>
      <c r="L3" s="1">
        <v>0.87406799999999996</v>
      </c>
      <c r="M3" s="1">
        <v>0.90935100000000002</v>
      </c>
      <c r="N3" s="1">
        <v>0.79657100000000003</v>
      </c>
      <c r="O3" s="1">
        <v>0.91573300000000002</v>
      </c>
      <c r="P3" s="1">
        <v>0.85688699999999995</v>
      </c>
      <c r="Q3" s="1">
        <v>0.96074599999999999</v>
      </c>
      <c r="R3" s="1">
        <v>1.0386770000000001</v>
      </c>
      <c r="S3" s="1">
        <v>0.72208399999999995</v>
      </c>
      <c r="T3" s="1">
        <v>0.93601000000000001</v>
      </c>
      <c r="U3" s="1">
        <v>1.294386</v>
      </c>
      <c r="V3" s="1">
        <v>0.49199999999999999</v>
      </c>
      <c r="W3" s="1">
        <v>0.376691</v>
      </c>
      <c r="X3" s="1">
        <v>0.38079099999999999</v>
      </c>
      <c r="Y3" s="1">
        <v>0.48546</v>
      </c>
      <c r="Z3" s="1">
        <v>0.50111499999999998</v>
      </c>
      <c r="AA3" s="1">
        <v>0.38104700000000002</v>
      </c>
      <c r="AB3" s="1">
        <v>0.50990199999999997</v>
      </c>
      <c r="AC3" s="1">
        <v>0.53727000000000003</v>
      </c>
      <c r="AD3" s="1">
        <v>0.47853499999999999</v>
      </c>
      <c r="AE3" s="1"/>
    </row>
    <row r="4" spans="1:31">
      <c r="A4" s="2" t="s">
        <v>108</v>
      </c>
      <c r="B4" s="1">
        <v>0.91391599999999995</v>
      </c>
      <c r="C4" s="1">
        <v>1.013568</v>
      </c>
      <c r="D4" s="1">
        <v>0.97380800000000001</v>
      </c>
      <c r="E4" s="1">
        <v>1.037641</v>
      </c>
      <c r="F4" s="1">
        <v>0.99547799999999997</v>
      </c>
      <c r="G4" s="1">
        <v>0.84288399999999997</v>
      </c>
      <c r="H4" s="1">
        <v>1.0446310000000001</v>
      </c>
      <c r="I4" s="1">
        <v>1.198774</v>
      </c>
      <c r="J4" s="1">
        <v>0.99790999999999996</v>
      </c>
      <c r="K4" s="1">
        <v>0.98139100000000001</v>
      </c>
      <c r="L4" s="1">
        <v>0.93770799999999999</v>
      </c>
      <c r="M4" s="1">
        <v>0.96761399999999997</v>
      </c>
      <c r="N4" s="1">
        <v>0.89905100000000004</v>
      </c>
      <c r="O4" s="1">
        <v>1.057185</v>
      </c>
      <c r="P4" s="1">
        <v>0.98953599999999997</v>
      </c>
      <c r="Q4" s="1">
        <v>0.98071200000000003</v>
      </c>
      <c r="R4" s="1">
        <v>0.98089400000000004</v>
      </c>
      <c r="S4" s="1">
        <v>0.90543700000000005</v>
      </c>
      <c r="T4" s="1">
        <v>0.97875599999999996</v>
      </c>
      <c r="U4" s="1">
        <v>0.98853199999999997</v>
      </c>
      <c r="V4" s="1">
        <v>0.98157099999999997</v>
      </c>
      <c r="W4" s="1">
        <v>0.95366899999999999</v>
      </c>
      <c r="X4" s="1">
        <v>0.79615400000000003</v>
      </c>
      <c r="Y4" s="1">
        <v>0.94253500000000001</v>
      </c>
      <c r="Z4" s="1">
        <v>0.82341699999999995</v>
      </c>
      <c r="AA4" s="1">
        <v>0.83902299999999996</v>
      </c>
      <c r="AB4" s="1">
        <v>0.91258399999999995</v>
      </c>
      <c r="AC4" s="1">
        <v>0.86006899999999997</v>
      </c>
      <c r="AD4" s="1"/>
      <c r="AE4" s="1"/>
    </row>
  </sheetData>
  <mergeCells count="3">
    <mergeCell ref="B1:K1"/>
    <mergeCell ref="L1:U1"/>
    <mergeCell ref="V1:AE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F3879-C734-4E82-BA22-A55980675C41}">
  <dimension ref="A1:C4"/>
  <sheetViews>
    <sheetView workbookViewId="0">
      <selection activeCell="E4" sqref="A1:XFD1048576"/>
    </sheetView>
  </sheetViews>
  <sheetFormatPr defaultRowHeight="14.65"/>
  <cols>
    <col min="1" max="16384" width="9.06640625" style="4"/>
  </cols>
  <sheetData>
    <row r="1" spans="1:3">
      <c r="A1" s="3" t="s">
        <v>3</v>
      </c>
      <c r="B1" s="3" t="s">
        <v>5</v>
      </c>
      <c r="C1" s="3" t="s">
        <v>8</v>
      </c>
    </row>
    <row r="2" spans="1:3">
      <c r="A2" s="1">
        <v>0.98810500000000001</v>
      </c>
      <c r="B2" s="1">
        <v>0.51826000000000005</v>
      </c>
      <c r="C2" s="1">
        <v>1.5136639999999999</v>
      </c>
    </row>
    <row r="3" spans="1:3">
      <c r="A3" s="1">
        <v>0.703407</v>
      </c>
      <c r="B3" s="1">
        <v>0.37532399999999999</v>
      </c>
      <c r="C3" s="1">
        <v>1.1328009999999999</v>
      </c>
    </row>
    <row r="4" spans="1:3">
      <c r="A4" s="1">
        <v>1.308487</v>
      </c>
      <c r="B4" s="1">
        <v>0.128141</v>
      </c>
      <c r="C4" s="1">
        <v>2.288199000000000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B100F-2EAA-4174-8A10-69AE1989845A}">
  <dimension ref="A1:C4"/>
  <sheetViews>
    <sheetView workbookViewId="0">
      <selection activeCell="J21" sqref="J21"/>
    </sheetView>
  </sheetViews>
  <sheetFormatPr defaultRowHeight="12.75"/>
  <cols>
    <col min="1" max="16384" width="9.06640625" style="5"/>
  </cols>
  <sheetData>
    <row r="1" spans="1:3" ht="14.65">
      <c r="A1" s="3" t="s">
        <v>3</v>
      </c>
      <c r="B1" s="3" t="s">
        <v>8</v>
      </c>
      <c r="C1" s="3" t="s">
        <v>64</v>
      </c>
    </row>
    <row r="2" spans="1:3" ht="14.65">
      <c r="A2" s="1">
        <v>0.44230799999999998</v>
      </c>
      <c r="B2" s="1">
        <v>0.21052599999999999</v>
      </c>
      <c r="C2" s="1">
        <v>0.58333299999999999</v>
      </c>
    </row>
    <row r="3" spans="1:3" ht="14.65">
      <c r="A3" s="1">
        <v>0.57692299999999996</v>
      </c>
      <c r="B3" s="1">
        <v>0.1875</v>
      </c>
      <c r="C3" s="1">
        <v>0.46296300000000001</v>
      </c>
    </row>
    <row r="4" spans="1:3" ht="14.65">
      <c r="A4" s="1">
        <v>0.477273</v>
      </c>
      <c r="B4" s="1">
        <v>0.28571400000000002</v>
      </c>
      <c r="C4" s="1">
        <v>0.4583329999999999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B45B6-199B-4E53-80EB-675827B570E9}">
  <dimension ref="A1:C9"/>
  <sheetViews>
    <sheetView workbookViewId="0">
      <selection activeCell="H4" sqref="A1:XFD1048576"/>
    </sheetView>
  </sheetViews>
  <sheetFormatPr defaultRowHeight="14.65"/>
  <cols>
    <col min="1" max="2" width="9.06640625" style="4"/>
    <col min="3" max="3" width="7.6640625" style="4" customWidth="1"/>
    <col min="4" max="16384" width="9.06640625" style="4"/>
  </cols>
  <sheetData>
    <row r="1" spans="1:3">
      <c r="A1" s="3" t="s">
        <v>4</v>
      </c>
      <c r="B1" s="3" t="s">
        <v>9</v>
      </c>
      <c r="C1" s="3" t="s">
        <v>15</v>
      </c>
    </row>
    <row r="2" spans="1:3">
      <c r="A2" s="1">
        <v>0.85844200000000004</v>
      </c>
      <c r="B2" s="1">
        <v>0.88333300000000003</v>
      </c>
      <c r="C2" s="1">
        <v>0.39677400000000002</v>
      </c>
    </row>
    <row r="3" spans="1:3">
      <c r="A3" s="1">
        <v>0.86666699999999997</v>
      </c>
      <c r="B3" s="1">
        <v>0.86666699999999997</v>
      </c>
      <c r="C3" s="1">
        <v>0.16695699999999999</v>
      </c>
    </row>
    <row r="4" spans="1:3">
      <c r="A4" s="1">
        <v>0.84303799999999995</v>
      </c>
      <c r="B4" s="1">
        <v>0.88333300000000003</v>
      </c>
      <c r="C4" s="1">
        <v>0.36666700000000002</v>
      </c>
    </row>
    <row r="5" spans="1:3">
      <c r="A5" s="1">
        <v>0.96065599999999995</v>
      </c>
      <c r="B5" s="1">
        <v>0.73902400000000001</v>
      </c>
      <c r="C5" s="1">
        <v>2.4389999999999998E-2</v>
      </c>
    </row>
    <row r="6" spans="1:3">
      <c r="A6" s="1">
        <v>0.85294099999999995</v>
      </c>
      <c r="B6" s="1">
        <v>0.95555599999999996</v>
      </c>
      <c r="C6" s="1">
        <v>0.05</v>
      </c>
    </row>
    <row r="7" spans="1:3">
      <c r="A7" s="1">
        <v>0.65364299999999997</v>
      </c>
      <c r="B7" s="1">
        <v>0.85372300000000001</v>
      </c>
      <c r="C7" s="1">
        <v>0.12532099999999999</v>
      </c>
    </row>
    <row r="9" spans="1:3">
      <c r="A9" s="1"/>
      <c r="B9" s="1"/>
      <c r="C9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443AD-01B2-494D-80C8-FD9501044519}">
  <dimension ref="A1:G8"/>
  <sheetViews>
    <sheetView workbookViewId="0">
      <selection activeCell="C3" sqref="C3"/>
    </sheetView>
  </sheetViews>
  <sheetFormatPr defaultRowHeight="14.65"/>
  <cols>
    <col min="1" max="16384" width="9.06640625" style="4"/>
  </cols>
  <sheetData>
    <row r="1" spans="1:7">
      <c r="A1" s="19" t="s">
        <v>26</v>
      </c>
      <c r="B1" s="19"/>
      <c r="C1" s="19"/>
      <c r="E1" s="19" t="s">
        <v>27</v>
      </c>
      <c r="F1" s="19"/>
      <c r="G1" s="19"/>
    </row>
    <row r="2" spans="1:7">
      <c r="A2" s="3" t="s">
        <v>4</v>
      </c>
      <c r="B2" s="3" t="s">
        <v>9</v>
      </c>
      <c r="C2" s="3" t="s">
        <v>15</v>
      </c>
      <c r="E2" s="3" t="s">
        <v>4</v>
      </c>
      <c r="F2" s="3" t="s">
        <v>9</v>
      </c>
      <c r="G2" s="3" t="s">
        <v>15</v>
      </c>
    </row>
    <row r="3" spans="1:7">
      <c r="A3" s="1">
        <v>7.18</v>
      </c>
      <c r="B3" s="1">
        <v>4.74</v>
      </c>
      <c r="C3" s="1">
        <v>1.89</v>
      </c>
      <c r="E3" s="1">
        <v>5.73</v>
      </c>
      <c r="F3" s="1">
        <v>1.65</v>
      </c>
      <c r="G3" s="1">
        <v>1.34</v>
      </c>
    </row>
    <row r="4" spans="1:7">
      <c r="A4" s="1">
        <v>6.8</v>
      </c>
      <c r="B4" s="1">
        <v>8.25</v>
      </c>
      <c r="C4" s="1">
        <v>3.65</v>
      </c>
      <c r="E4" s="1">
        <v>2.82</v>
      </c>
      <c r="F4" s="1">
        <v>4.0199999999999996</v>
      </c>
      <c r="G4" s="1">
        <v>1.03</v>
      </c>
    </row>
    <row r="5" spans="1:7">
      <c r="A5" s="1">
        <v>6.4</v>
      </c>
      <c r="B5" s="1">
        <v>8.0500000000000007</v>
      </c>
      <c r="C5" s="1">
        <v>2.0099999999999998</v>
      </c>
      <c r="E5" s="1">
        <v>2.91</v>
      </c>
      <c r="F5" s="1">
        <v>3.76</v>
      </c>
      <c r="G5" s="1">
        <v>1.32</v>
      </c>
    </row>
    <row r="6" spans="1:7">
      <c r="A6" s="1">
        <v>6.73</v>
      </c>
      <c r="B6" s="1">
        <v>8.1199999999999992</v>
      </c>
      <c r="C6" s="1">
        <v>3.02</v>
      </c>
      <c r="E6" s="1">
        <v>2.2599999999999998</v>
      </c>
      <c r="F6" s="1">
        <v>2.92</v>
      </c>
      <c r="G6" s="1">
        <v>1.46</v>
      </c>
    </row>
    <row r="7" spans="1:7">
      <c r="A7" s="1">
        <v>4.46</v>
      </c>
      <c r="B7" s="1">
        <v>6.84</v>
      </c>
      <c r="C7" s="1"/>
      <c r="E7" s="1">
        <v>2.4500000000000002</v>
      </c>
      <c r="F7" s="1">
        <v>2.62</v>
      </c>
      <c r="G7" s="1"/>
    </row>
    <row r="8" spans="1:7">
      <c r="A8" s="1">
        <v>6.95</v>
      </c>
      <c r="B8" s="1"/>
      <c r="C8" s="1"/>
    </row>
  </sheetData>
  <mergeCells count="2">
    <mergeCell ref="A1:C1"/>
    <mergeCell ref="E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39CF4-D177-4162-BA2D-C96D904F6883}">
  <dimension ref="A1:B9"/>
  <sheetViews>
    <sheetView workbookViewId="0">
      <selection activeCell="C11" sqref="A1:XFD1048576"/>
    </sheetView>
  </sheetViews>
  <sheetFormatPr defaultRowHeight="14.65"/>
  <cols>
    <col min="1" max="2" width="10.73046875" style="4" bestFit="1" customWidth="1"/>
    <col min="3" max="16384" width="9.06640625" style="4"/>
  </cols>
  <sheetData>
    <row r="1" spans="1:2">
      <c r="A1" s="3" t="s">
        <v>16</v>
      </c>
      <c r="B1" s="3" t="s">
        <v>17</v>
      </c>
    </row>
    <row r="2" spans="1:2">
      <c r="A2" s="1">
        <v>571196940</v>
      </c>
      <c r="B2" s="1">
        <v>227668635</v>
      </c>
    </row>
    <row r="3" spans="1:2">
      <c r="A3" s="1">
        <v>412034946</v>
      </c>
      <c r="B3" s="1">
        <v>289629464</v>
      </c>
    </row>
    <row r="4" spans="1:2">
      <c r="A4" s="1">
        <v>432908863</v>
      </c>
      <c r="B4" s="1">
        <v>276983091</v>
      </c>
    </row>
    <row r="5" spans="1:2">
      <c r="A5" s="1">
        <v>398524351</v>
      </c>
      <c r="B5" s="1">
        <v>204374728</v>
      </c>
    </row>
    <row r="6" spans="1:2">
      <c r="A6" s="1">
        <v>437619269</v>
      </c>
      <c r="B6" s="1">
        <v>302937155</v>
      </c>
    </row>
    <row r="7" spans="1:2">
      <c r="A7" s="1">
        <v>398524351</v>
      </c>
      <c r="B7" s="1">
        <v>159180887</v>
      </c>
    </row>
    <row r="8" spans="1:2">
      <c r="A8" s="1">
        <v>396925855</v>
      </c>
      <c r="B8" s="1">
        <v>199277812</v>
      </c>
    </row>
    <row r="9" spans="1:2">
      <c r="A9" s="1">
        <v>355929818</v>
      </c>
      <c r="B9" s="1">
        <v>19517749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05DFC-A3F5-4DDB-BA81-50A15B99F26D}">
  <dimension ref="A1:B7"/>
  <sheetViews>
    <sheetView workbookViewId="0">
      <selection activeCell="D4" sqref="A1:XFD1048576"/>
    </sheetView>
  </sheetViews>
  <sheetFormatPr defaultRowHeight="14.65"/>
  <cols>
    <col min="1" max="16384" width="9.06640625" style="4"/>
  </cols>
  <sheetData>
    <row r="1" spans="1:2">
      <c r="A1" s="3" t="s">
        <v>16</v>
      </c>
      <c r="B1" s="3" t="s">
        <v>17</v>
      </c>
    </row>
    <row r="2" spans="1:2">
      <c r="A2" s="1">
        <v>0.99440300000000004</v>
      </c>
      <c r="B2" s="1">
        <v>0.59767800000000004</v>
      </c>
    </row>
    <row r="3" spans="1:2">
      <c r="A3" s="1">
        <v>1.279822</v>
      </c>
      <c r="B3" s="1">
        <v>0.86886399999999997</v>
      </c>
    </row>
    <row r="4" spans="1:2">
      <c r="A4" s="1">
        <v>0.79610899999999996</v>
      </c>
      <c r="B4" s="1">
        <v>0.31503999999999999</v>
      </c>
    </row>
    <row r="5" spans="1:2">
      <c r="A5" s="1">
        <v>1.000966</v>
      </c>
      <c r="B5" s="1">
        <v>0.32306400000000002</v>
      </c>
    </row>
    <row r="6" spans="1:2">
      <c r="A6" s="1">
        <v>1.1316109999999999</v>
      </c>
      <c r="B6" s="1">
        <v>0.15203700000000001</v>
      </c>
    </row>
    <row r="7" spans="1:2">
      <c r="A7" s="1">
        <v>0.79708900000000005</v>
      </c>
      <c r="B7" s="1">
        <v>0.219173000000000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E9D9A-A98F-4711-BB60-10AA5CCC30C4}">
  <dimension ref="A1:B5"/>
  <sheetViews>
    <sheetView workbookViewId="0">
      <selection activeCell="D4" sqref="A1:XFD1048576"/>
    </sheetView>
  </sheetViews>
  <sheetFormatPr defaultRowHeight="14.65"/>
  <cols>
    <col min="1" max="16384" width="9.06640625" style="4"/>
  </cols>
  <sheetData>
    <row r="1" spans="1:2">
      <c r="A1" s="3" t="s">
        <v>16</v>
      </c>
      <c r="B1" s="3" t="s">
        <v>17</v>
      </c>
    </row>
    <row r="2" spans="1:2">
      <c r="A2" s="1">
        <v>1.955662</v>
      </c>
      <c r="B2" s="1">
        <v>1.793744</v>
      </c>
    </row>
    <row r="3" spans="1:2">
      <c r="A3" s="1">
        <v>1.416987</v>
      </c>
      <c r="B3" s="1">
        <v>1.136965</v>
      </c>
    </row>
    <row r="4" spans="1:2">
      <c r="A4" s="1">
        <v>0.45047599999999999</v>
      </c>
      <c r="B4" s="1">
        <v>0.76542600000000005</v>
      </c>
    </row>
    <row r="5" spans="1:2">
      <c r="A5" s="1">
        <v>0.176874</v>
      </c>
      <c r="B5" s="1">
        <v>0.7938600000000000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63393-DF7A-4B2F-A863-C29101009792}">
  <dimension ref="A1:BS132"/>
  <sheetViews>
    <sheetView zoomScale="69" zoomScaleNormal="69" workbookViewId="0">
      <selection activeCell="L12" sqref="A1:XFD1048576"/>
    </sheetView>
  </sheetViews>
  <sheetFormatPr defaultRowHeight="14.65"/>
  <cols>
    <col min="1" max="16384" width="9.06640625" style="4"/>
  </cols>
  <sheetData>
    <row r="1" spans="1:44">
      <c r="A1" s="19" t="s">
        <v>22</v>
      </c>
      <c r="B1" s="19"/>
      <c r="C1" s="19"/>
      <c r="D1" s="19"/>
      <c r="E1" s="19"/>
      <c r="G1" s="19" t="s">
        <v>23</v>
      </c>
      <c r="H1" s="19"/>
      <c r="I1" s="19"/>
      <c r="J1" s="19"/>
      <c r="K1" s="19"/>
    </row>
    <row r="2" spans="1:44">
      <c r="B2" s="4" t="s">
        <v>3</v>
      </c>
      <c r="C2" s="4" t="s">
        <v>5</v>
      </c>
      <c r="D2" s="4" t="s">
        <v>7</v>
      </c>
      <c r="H2" s="4" t="s">
        <v>3</v>
      </c>
      <c r="I2" s="4" t="s">
        <v>5</v>
      </c>
      <c r="J2" s="4" t="s">
        <v>7</v>
      </c>
    </row>
    <row r="3" spans="1:44" ht="13.9" customHeight="1">
      <c r="A3" s="20" t="s">
        <v>18</v>
      </c>
      <c r="B3" s="1">
        <v>21.000299999999999</v>
      </c>
      <c r="C3" s="1">
        <v>1.8843000000000001</v>
      </c>
      <c r="D3" s="1">
        <v>8.7290000000000006E-2</v>
      </c>
      <c r="G3" s="20" t="s">
        <v>24</v>
      </c>
      <c r="H3" s="1">
        <v>9.7882999999999996</v>
      </c>
      <c r="I3" s="1">
        <v>8.7637</v>
      </c>
      <c r="J3" s="1">
        <v>0.29289999999999999</v>
      </c>
      <c r="K3" s="1"/>
    </row>
    <row r="4" spans="1:44">
      <c r="A4" s="23"/>
      <c r="B4" s="1">
        <v>10.591100000000001</v>
      </c>
      <c r="C4" s="1">
        <v>6.0475000000000003</v>
      </c>
      <c r="D4" s="1">
        <v>0</v>
      </c>
      <c r="G4" s="20"/>
      <c r="H4" s="1">
        <v>10.777200000000001</v>
      </c>
      <c r="I4" s="1">
        <v>8.6992999999999991</v>
      </c>
      <c r="J4" s="1">
        <v>0.54390000000000005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44">
      <c r="A5" s="23"/>
      <c r="B5" s="1">
        <v>24.855</v>
      </c>
      <c r="C5" s="1">
        <v>12.1219</v>
      </c>
      <c r="D5" s="1">
        <v>0.34160000000000001</v>
      </c>
      <c r="G5" s="20"/>
      <c r="H5" s="1">
        <v>7.4162999999999997</v>
      </c>
      <c r="I5" s="1">
        <v>10.358000000000001</v>
      </c>
      <c r="J5" s="1">
        <v>0.4713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44">
      <c r="A6" s="23"/>
      <c r="B6" s="1">
        <v>18.772600000000001</v>
      </c>
      <c r="C6" s="1">
        <v>5.9414999999999996</v>
      </c>
      <c r="D6" s="1">
        <v>0.34160000000000001</v>
      </c>
      <c r="G6" s="20"/>
      <c r="H6" s="1">
        <v>11.7347</v>
      </c>
      <c r="I6" s="1">
        <v>9.4795999999999996</v>
      </c>
      <c r="J6" s="1">
        <v>0.84060000000000001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>
      <c r="A7" s="23"/>
      <c r="B7" s="1">
        <v>18.547000000000001</v>
      </c>
      <c r="C7" s="1">
        <v>5.9211</v>
      </c>
      <c r="D7" s="1">
        <v>0.64059999999999995</v>
      </c>
      <c r="G7" s="20"/>
      <c r="H7" s="1">
        <v>7.9877000000000002</v>
      </c>
      <c r="I7" s="1">
        <v>10.1366</v>
      </c>
      <c r="J7" s="1">
        <v>1.3529</v>
      </c>
      <c r="K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</row>
    <row r="8" spans="1:44">
      <c r="A8" s="23"/>
      <c r="B8" s="1">
        <v>10.2966</v>
      </c>
      <c r="C8" s="1">
        <v>12.2927</v>
      </c>
      <c r="D8" s="1">
        <v>0.35870000000000002</v>
      </c>
      <c r="G8" s="20"/>
      <c r="H8" s="1">
        <v>7.0331000000000001</v>
      </c>
      <c r="I8" s="1">
        <v>11.580299999999999</v>
      </c>
      <c r="J8" s="1">
        <v>2.9003999999999999</v>
      </c>
      <c r="K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  <row r="9" spans="1:44">
      <c r="A9" s="23"/>
      <c r="B9" s="1">
        <v>20.870699999999999</v>
      </c>
      <c r="C9" s="1">
        <v>9.2849000000000004</v>
      </c>
      <c r="D9" s="1">
        <v>0.1469</v>
      </c>
      <c r="G9" s="20"/>
      <c r="H9" s="1">
        <v>8.6076999999999995</v>
      </c>
      <c r="I9" s="1">
        <v>11.4785</v>
      </c>
      <c r="J9" s="1">
        <v>1.7083999999999999</v>
      </c>
      <c r="K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  <row r="10" spans="1:44">
      <c r="A10" s="23"/>
      <c r="B10" s="1">
        <v>12.8523</v>
      </c>
      <c r="C10" s="1">
        <v>4.9798999999999998</v>
      </c>
      <c r="D10" s="1">
        <v>4.5301</v>
      </c>
      <c r="G10" s="20"/>
      <c r="H10" s="1">
        <v>8.5881000000000007</v>
      </c>
      <c r="I10" s="1">
        <v>14.5219</v>
      </c>
      <c r="J10" s="1">
        <v>1.5799000000000001</v>
      </c>
      <c r="K10" s="1"/>
    </row>
    <row r="11" spans="1:44">
      <c r="A11" s="23"/>
      <c r="B11" s="1">
        <v>16.651199999999999</v>
      </c>
      <c r="C11" s="1">
        <v>6.673</v>
      </c>
      <c r="D11" s="1">
        <v>0.14330000000000001</v>
      </c>
      <c r="G11" s="20"/>
      <c r="H11" s="1">
        <v>8.4120000000000008</v>
      </c>
      <c r="I11" s="1">
        <v>25.071999999999999</v>
      </c>
      <c r="J11" s="1">
        <v>0.70660000000000001</v>
      </c>
      <c r="K11" s="1"/>
    </row>
    <row r="12" spans="1:44">
      <c r="A12" s="23"/>
      <c r="B12" s="1">
        <v>4.7594000000000003</v>
      </c>
      <c r="C12" s="1">
        <v>3.9260000000000002</v>
      </c>
      <c r="D12" s="1">
        <v>0.52029999999999998</v>
      </c>
      <c r="G12" s="20"/>
      <c r="H12" s="1">
        <v>7.4671000000000003</v>
      </c>
      <c r="I12" s="1">
        <v>11.456799999999999</v>
      </c>
      <c r="J12" s="1">
        <v>1.8718999999999999</v>
      </c>
      <c r="K12" s="1"/>
    </row>
    <row r="13" spans="1:44">
      <c r="A13" s="23"/>
      <c r="B13" s="1">
        <v>22.479900000000001</v>
      </c>
      <c r="C13" s="1">
        <v>13.121</v>
      </c>
      <c r="D13" s="1">
        <v>0.3039</v>
      </c>
      <c r="G13" s="20"/>
      <c r="H13" s="1">
        <v>8.0655999999999999</v>
      </c>
      <c r="I13" s="1">
        <v>8.7034000000000002</v>
      </c>
      <c r="J13" s="1">
        <v>1.5548</v>
      </c>
      <c r="K13" s="1"/>
    </row>
    <row r="14" spans="1:44">
      <c r="A14" s="23"/>
      <c r="B14" s="1">
        <v>12.527200000000001</v>
      </c>
      <c r="C14" s="1">
        <v>7.7773000000000003</v>
      </c>
      <c r="D14" s="1">
        <v>2.3140000000000001E-2</v>
      </c>
      <c r="G14" s="20"/>
      <c r="H14" s="1">
        <v>5.6474000000000002</v>
      </c>
      <c r="I14" s="1">
        <v>9.9735999999999994</v>
      </c>
      <c r="J14" s="1">
        <v>1.0685</v>
      </c>
      <c r="K14" s="1"/>
    </row>
    <row r="15" spans="1:44">
      <c r="A15" s="23"/>
      <c r="B15" s="1">
        <v>8.3788999999999998</v>
      </c>
      <c r="C15" s="1">
        <v>3.589</v>
      </c>
      <c r="D15" s="1">
        <v>3.7569999999999999E-2</v>
      </c>
      <c r="G15" s="20"/>
      <c r="H15" s="1">
        <v>5.6677</v>
      </c>
      <c r="I15" s="1">
        <v>12.669700000000001</v>
      </c>
      <c r="J15" s="1">
        <v>1.1294999999999999</v>
      </c>
      <c r="K15" s="1"/>
    </row>
    <row r="16" spans="1:44">
      <c r="A16" s="23"/>
      <c r="B16" s="1">
        <v>18.437999999999999</v>
      </c>
      <c r="C16" s="1">
        <v>4.5170000000000003</v>
      </c>
      <c r="D16" s="1">
        <v>0.74739999999999995</v>
      </c>
      <c r="G16" s="20"/>
      <c r="H16" s="1">
        <v>14.912000000000001</v>
      </c>
      <c r="I16" s="1">
        <v>10.7544</v>
      </c>
      <c r="J16" s="1">
        <v>1.4098999999999999</v>
      </c>
      <c r="K16" s="1"/>
    </row>
    <row r="17" spans="1:47">
      <c r="A17" s="23"/>
      <c r="B17" s="1">
        <v>1.7655000000000001</v>
      </c>
      <c r="C17" s="1">
        <v>11.4376</v>
      </c>
      <c r="D17" s="1">
        <v>6.2719999999999998E-2</v>
      </c>
      <c r="G17" s="20"/>
      <c r="H17" s="1">
        <v>15.6516</v>
      </c>
      <c r="I17" s="1">
        <v>15.9222</v>
      </c>
      <c r="J17" s="1">
        <v>0.90939999999999999</v>
      </c>
      <c r="K17" s="1"/>
    </row>
    <row r="18" spans="1:47">
      <c r="A18" s="23"/>
      <c r="B18" s="1">
        <v>3.8222</v>
      </c>
      <c r="C18" s="1">
        <v>8.3196999999999992</v>
      </c>
      <c r="D18" s="1">
        <v>2.215E-2</v>
      </c>
      <c r="G18" s="20"/>
      <c r="H18" s="1">
        <v>7.6764999999999999</v>
      </c>
      <c r="I18" s="1">
        <v>9.4795999999999996</v>
      </c>
      <c r="J18" s="1">
        <v>1.3193999999999999</v>
      </c>
      <c r="K18" s="1"/>
    </row>
    <row r="19" spans="1:47">
      <c r="A19" s="23"/>
      <c r="B19" s="1">
        <v>1.7511000000000001</v>
      </c>
      <c r="C19" s="1">
        <v>40.624000000000002</v>
      </c>
      <c r="D19" s="1">
        <v>4.1549999999999997E-2</v>
      </c>
      <c r="G19" s="20"/>
      <c r="H19" s="1">
        <v>8.4253</v>
      </c>
      <c r="I19" s="1">
        <v>11.263500000000001</v>
      </c>
      <c r="J19" s="1">
        <v>0.47420000000000001</v>
      </c>
      <c r="K19" s="1"/>
    </row>
    <row r="20" spans="1:47">
      <c r="A20" s="23"/>
      <c r="B20" s="1">
        <v>1.0744</v>
      </c>
      <c r="C20" s="1">
        <v>3.9260000000000002</v>
      </c>
      <c r="D20" s="1">
        <v>0.309</v>
      </c>
      <c r="G20" s="20"/>
      <c r="H20" s="1">
        <v>9.0338999999999992</v>
      </c>
      <c r="I20" s="1">
        <v>12.769600000000001</v>
      </c>
      <c r="J20" s="1">
        <v>0.58640000000000003</v>
      </c>
      <c r="K20" s="1"/>
    </row>
    <row r="21" spans="1:47">
      <c r="A21" s="23"/>
      <c r="B21" s="1">
        <v>8.4555000000000007</v>
      </c>
      <c r="C21" s="1">
        <v>3.9260000000000002</v>
      </c>
      <c r="D21" s="1">
        <v>3.1738</v>
      </c>
      <c r="G21" s="20"/>
      <c r="H21" s="1">
        <v>7.4534000000000002</v>
      </c>
      <c r="I21" s="1">
        <v>11.614599999999999</v>
      </c>
      <c r="J21" s="1">
        <v>0.61380000000000001</v>
      </c>
      <c r="K21" s="1"/>
    </row>
    <row r="22" spans="1:47">
      <c r="A22" s="23"/>
      <c r="B22" s="1">
        <v>26.7012</v>
      </c>
      <c r="C22" s="1">
        <v>8.2805</v>
      </c>
      <c r="D22" s="1">
        <v>11.632300000000001</v>
      </c>
      <c r="G22" s="20"/>
      <c r="H22" s="1">
        <v>8.0878999999999994</v>
      </c>
      <c r="I22" s="1">
        <v>11.5763</v>
      </c>
      <c r="J22" s="1">
        <v>0.72019999999999995</v>
      </c>
      <c r="K22" s="1"/>
    </row>
    <row r="23" spans="1:47">
      <c r="A23" s="23"/>
      <c r="B23" s="1">
        <v>7.7188999999999997</v>
      </c>
      <c r="C23" s="1">
        <v>5.9271000000000003</v>
      </c>
      <c r="D23" s="1">
        <v>21.546299999999999</v>
      </c>
      <c r="G23" s="20"/>
      <c r="H23" s="1">
        <v>11.04</v>
      </c>
      <c r="I23" s="1">
        <v>8.5205000000000002</v>
      </c>
      <c r="J23" s="1">
        <v>1.1278999999999999</v>
      </c>
      <c r="K23" s="1"/>
    </row>
    <row r="24" spans="1:47">
      <c r="A24" s="23"/>
      <c r="B24" s="1">
        <v>17.595600000000001</v>
      </c>
      <c r="C24" s="1">
        <v>11.4527</v>
      </c>
      <c r="D24" s="1">
        <v>1.2703</v>
      </c>
      <c r="G24" s="20"/>
      <c r="H24" s="1">
        <v>10.3924</v>
      </c>
      <c r="I24" s="1">
        <v>7.2462</v>
      </c>
      <c r="J24" s="1">
        <v>0.50870000000000004</v>
      </c>
      <c r="K24" s="1"/>
    </row>
    <row r="25" spans="1:47">
      <c r="A25" s="23"/>
      <c r="B25" s="1">
        <v>18.242000000000001</v>
      </c>
      <c r="C25" s="1">
        <v>19.053799999999999</v>
      </c>
      <c r="D25" s="1">
        <v>1.3205</v>
      </c>
      <c r="G25" s="20"/>
      <c r="H25" s="1">
        <v>10.087400000000001</v>
      </c>
      <c r="I25" s="1">
        <v>8.3667999999999996</v>
      </c>
      <c r="J25" s="1">
        <v>3.1579999999999997E-2</v>
      </c>
      <c r="K25" s="1"/>
    </row>
    <row r="26" spans="1:47">
      <c r="A26" s="23"/>
      <c r="B26" s="1">
        <v>20.206900000000001</v>
      </c>
      <c r="C26" s="1">
        <v>11.718299999999999</v>
      </c>
      <c r="D26" s="1">
        <v>2.393E-2</v>
      </c>
      <c r="G26" s="20"/>
      <c r="H26" s="1">
        <v>9.7584</v>
      </c>
      <c r="I26" s="1">
        <v>9.0472999999999999</v>
      </c>
      <c r="J26" s="1">
        <v>1.5484</v>
      </c>
      <c r="K26" s="1"/>
    </row>
    <row r="27" spans="1:47">
      <c r="A27" s="23"/>
      <c r="B27" s="1">
        <v>6.6322999999999999</v>
      </c>
      <c r="C27" s="1">
        <v>5.6948999999999996</v>
      </c>
      <c r="D27" s="1">
        <v>8.7290000000000006E-2</v>
      </c>
      <c r="G27" s="20"/>
      <c r="H27" s="1">
        <v>9.7361000000000004</v>
      </c>
      <c r="I27" s="1">
        <v>8.4733999999999998</v>
      </c>
      <c r="J27" s="1">
        <v>0.56379999999999997</v>
      </c>
      <c r="K27" s="1"/>
    </row>
    <row r="28" spans="1:47">
      <c r="A28" s="23"/>
      <c r="B28" s="1">
        <v>16.546299999999999</v>
      </c>
      <c r="C28" s="1">
        <v>7.9774000000000003</v>
      </c>
      <c r="D28" s="1">
        <v>4.0388999999999999</v>
      </c>
      <c r="G28" s="20"/>
      <c r="H28" s="1">
        <v>9.9627999999999997</v>
      </c>
      <c r="I28" s="1">
        <v>13.200799999999999</v>
      </c>
      <c r="J28" s="1">
        <v>0.95720000000000005</v>
      </c>
      <c r="K28" s="1"/>
    </row>
    <row r="29" spans="1:47">
      <c r="A29" s="23"/>
      <c r="B29" s="1">
        <v>1.2703</v>
      </c>
      <c r="C29" s="1">
        <v>7.0101000000000004</v>
      </c>
      <c r="D29" s="1">
        <v>9.9969000000000001</v>
      </c>
      <c r="G29" s="20"/>
      <c r="H29" s="1">
        <v>7.9618000000000002</v>
      </c>
      <c r="I29" s="1">
        <v>8.4263999999999992</v>
      </c>
      <c r="J29" s="1">
        <v>1.321E-2</v>
      </c>
      <c r="K29" s="1"/>
    </row>
    <row r="30" spans="1:47">
      <c r="A30" s="23"/>
      <c r="B30" s="1">
        <v>1.3205</v>
      </c>
      <c r="C30" s="1">
        <v>1.8765000000000001</v>
      </c>
      <c r="D30" s="1">
        <v>2.734E-2</v>
      </c>
      <c r="G30" s="20"/>
      <c r="H30" s="1">
        <v>7.4534000000000002</v>
      </c>
      <c r="I30" s="1">
        <v>9.5333000000000006</v>
      </c>
      <c r="J30" s="1">
        <v>0.75880000000000003</v>
      </c>
      <c r="K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</row>
    <row r="31" spans="1:47">
      <c r="A31" s="23"/>
      <c r="B31" s="1"/>
      <c r="C31" s="1">
        <v>19.579899999999999</v>
      </c>
      <c r="D31" s="1">
        <v>0.19600000000000001</v>
      </c>
      <c r="G31" s="20"/>
      <c r="H31" s="1"/>
      <c r="I31" s="1">
        <v>10.3583</v>
      </c>
      <c r="J31" s="1">
        <v>1.1998</v>
      </c>
      <c r="K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</row>
    <row r="32" spans="1:47">
      <c r="A32" s="23"/>
      <c r="B32" s="1"/>
      <c r="C32" s="1">
        <v>21.018799999999999</v>
      </c>
      <c r="D32" s="1">
        <v>8.1070000000000003E-2</v>
      </c>
      <c r="G32" s="20"/>
      <c r="H32" s="1"/>
      <c r="I32" s="1">
        <v>13.3637</v>
      </c>
      <c r="J32" s="1">
        <v>1.4066000000000001</v>
      </c>
      <c r="K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</row>
    <row r="33" spans="1:71">
      <c r="A33" s="23"/>
      <c r="B33" s="1"/>
      <c r="C33" s="1">
        <v>7.3940000000000001</v>
      </c>
      <c r="D33" s="1"/>
      <c r="G33" s="20"/>
      <c r="H33" s="1"/>
      <c r="I33" s="1">
        <v>0.3478</v>
      </c>
      <c r="J33" s="1">
        <v>0.32679999999999998</v>
      </c>
      <c r="K33" s="1"/>
    </row>
    <row r="34" spans="1:71">
      <c r="G34" s="20"/>
      <c r="H34" s="1"/>
      <c r="I34" s="1">
        <v>0.23669999999999999</v>
      </c>
      <c r="J34" s="1">
        <v>0.95840000000000003</v>
      </c>
      <c r="K34" s="1"/>
    </row>
    <row r="35" spans="1:71">
      <c r="A35" s="21" t="s">
        <v>19</v>
      </c>
      <c r="B35" s="1">
        <v>14.705</v>
      </c>
      <c r="C35" s="1">
        <v>8.8293999999999997</v>
      </c>
      <c r="D35" s="1">
        <v>1.8847</v>
      </c>
      <c r="G35" s="21" t="s">
        <v>25</v>
      </c>
      <c r="H35" s="1">
        <v>10.996700000000001</v>
      </c>
      <c r="I35" s="1">
        <v>9.0302000000000007</v>
      </c>
      <c r="J35" s="1">
        <v>3.8439000000000001</v>
      </c>
    </row>
    <row r="36" spans="1:71">
      <c r="A36" s="22"/>
      <c r="B36" s="1">
        <v>13.766299999999999</v>
      </c>
      <c r="C36" s="1">
        <v>12.361000000000001</v>
      </c>
      <c r="D36" s="1">
        <v>0</v>
      </c>
      <c r="G36" s="22"/>
      <c r="H36" s="1">
        <v>12.2904</v>
      </c>
      <c r="I36" s="1">
        <v>10.039999999999999</v>
      </c>
      <c r="J36" s="1">
        <v>4.1130000000000004</v>
      </c>
    </row>
    <row r="37" spans="1:71">
      <c r="A37" s="22"/>
      <c r="B37" s="1">
        <v>15.7255</v>
      </c>
      <c r="C37" s="1">
        <v>17.233899999999998</v>
      </c>
      <c r="D37" s="1">
        <v>3.1074000000000002</v>
      </c>
      <c r="G37" s="22"/>
      <c r="H37" s="1">
        <v>9.1457999999999995</v>
      </c>
      <c r="I37" s="1">
        <v>13.677199999999999</v>
      </c>
      <c r="J37" s="1">
        <v>5.4481000000000002</v>
      </c>
    </row>
    <row r="38" spans="1:71">
      <c r="A38" s="22"/>
      <c r="B38" s="1">
        <v>14.384600000000001</v>
      </c>
      <c r="C38" s="1">
        <v>12.36</v>
      </c>
      <c r="D38" s="1">
        <v>3.1074000000000002</v>
      </c>
      <c r="G38" s="22"/>
      <c r="H38" s="1">
        <v>14.2753</v>
      </c>
      <c r="I38" s="1">
        <v>11.4711</v>
      </c>
      <c r="J38" s="1">
        <v>7.9874999999999998</v>
      </c>
    </row>
    <row r="39" spans="1:71">
      <c r="A39" s="22"/>
      <c r="B39" s="1">
        <v>14.894399999999999</v>
      </c>
      <c r="C39" s="1">
        <v>12.200900000000001</v>
      </c>
      <c r="D39" s="1">
        <v>4.5873999999999997</v>
      </c>
      <c r="G39" s="22"/>
      <c r="H39" s="1">
        <v>10.674300000000001</v>
      </c>
      <c r="I39" s="1">
        <v>11.397399999999999</v>
      </c>
      <c r="J39" s="1">
        <v>11.1694</v>
      </c>
    </row>
    <row r="40" spans="1:71">
      <c r="A40" s="22"/>
      <c r="B40" s="1">
        <v>16.037099999999999</v>
      </c>
      <c r="C40" s="1">
        <v>17.514299999999999</v>
      </c>
      <c r="D40" s="1">
        <v>3.1981999999999999</v>
      </c>
      <c r="G40" s="22"/>
      <c r="H40" s="1">
        <v>11.261100000000001</v>
      </c>
      <c r="I40" s="1">
        <v>10.5182</v>
      </c>
      <c r="J40" s="1">
        <v>12.51</v>
      </c>
    </row>
    <row r="41" spans="1:71">
      <c r="A41" s="22"/>
      <c r="B41" s="1">
        <v>15.759499999999999</v>
      </c>
      <c r="C41" s="1">
        <v>17.683800000000002</v>
      </c>
      <c r="D41" s="1">
        <v>0.82179999999999997</v>
      </c>
      <c r="G41" s="22"/>
      <c r="H41" s="1">
        <v>9.7333999999999996</v>
      </c>
      <c r="I41" s="1">
        <v>10.539199999999999</v>
      </c>
      <c r="J41" s="1">
        <v>10.028700000000001</v>
      </c>
    </row>
    <row r="42" spans="1:71">
      <c r="A42" s="22"/>
      <c r="B42" s="1">
        <v>15.331799999999999</v>
      </c>
      <c r="C42" s="1">
        <v>12.7738</v>
      </c>
      <c r="D42" s="1">
        <v>10.722899999999999</v>
      </c>
      <c r="G42" s="22"/>
      <c r="H42" s="1">
        <v>10.1153</v>
      </c>
      <c r="I42" s="1">
        <v>12.2171</v>
      </c>
      <c r="J42" s="1">
        <v>10.241899999999999</v>
      </c>
    </row>
    <row r="43" spans="1:71">
      <c r="A43" s="22"/>
      <c r="B43" s="1">
        <v>15.9557</v>
      </c>
      <c r="C43" s="1">
        <v>17.758900000000001</v>
      </c>
      <c r="D43" s="1">
        <v>1.7787999999999999</v>
      </c>
      <c r="G43" s="22"/>
      <c r="H43" s="1">
        <v>7.5925000000000002</v>
      </c>
      <c r="I43" s="1">
        <v>24.020900000000001</v>
      </c>
      <c r="J43" s="1">
        <v>7.8589000000000002</v>
      </c>
    </row>
    <row r="44" spans="1:71">
      <c r="A44" s="22"/>
      <c r="B44" s="1">
        <v>13.0069</v>
      </c>
      <c r="C44" s="1">
        <v>12.1829</v>
      </c>
      <c r="D44" s="1">
        <v>2.0724999999999998</v>
      </c>
      <c r="G44" s="22"/>
      <c r="H44" s="1">
        <v>9.8820999999999994</v>
      </c>
      <c r="I44" s="1">
        <v>14.3012</v>
      </c>
      <c r="J44" s="1">
        <v>11.030200000000001</v>
      </c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</row>
    <row r="45" spans="1:71">
      <c r="A45" s="22"/>
      <c r="B45" s="1">
        <v>16.867799999999999</v>
      </c>
      <c r="C45" s="1">
        <v>18.579499999999999</v>
      </c>
      <c r="D45" s="1">
        <v>1.4257</v>
      </c>
      <c r="G45" s="22"/>
      <c r="H45" s="1">
        <v>9.2118000000000002</v>
      </c>
      <c r="I45" s="1">
        <v>11.033899999999999</v>
      </c>
      <c r="J45" s="1">
        <v>11.3559</v>
      </c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</row>
    <row r="46" spans="1:71">
      <c r="A46" s="22"/>
      <c r="B46" s="1">
        <v>14.2072</v>
      </c>
      <c r="C46" s="1">
        <v>12.1584</v>
      </c>
      <c r="D46" s="1">
        <v>0.83220000000000005</v>
      </c>
      <c r="G46" s="22"/>
      <c r="H46" s="1">
        <v>9.6471999999999998</v>
      </c>
      <c r="I46" s="1">
        <v>11.995100000000001</v>
      </c>
      <c r="J46" s="1">
        <v>8.3133999999999997</v>
      </c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</row>
    <row r="47" spans="1:71">
      <c r="A47" s="22"/>
      <c r="B47" s="1">
        <v>14.3759</v>
      </c>
      <c r="C47" s="1">
        <v>12.4115</v>
      </c>
      <c r="D47" s="1">
        <v>1.2661</v>
      </c>
      <c r="G47" s="22"/>
      <c r="H47" s="1">
        <v>7.6966000000000001</v>
      </c>
      <c r="I47" s="1">
        <v>12.7705</v>
      </c>
      <c r="J47" s="1">
        <v>10.2555</v>
      </c>
    </row>
    <row r="48" spans="1:71">
      <c r="A48" s="22"/>
      <c r="B48" s="1">
        <v>15.770200000000001</v>
      </c>
      <c r="C48" s="1">
        <v>12.478899999999999</v>
      </c>
      <c r="D48" s="1">
        <v>1.7795000000000001</v>
      </c>
      <c r="G48" s="22"/>
      <c r="H48" s="1">
        <v>11.267799999999999</v>
      </c>
      <c r="I48" s="1">
        <v>11.986499999999999</v>
      </c>
      <c r="J48" s="1">
        <v>9.1933000000000007</v>
      </c>
    </row>
    <row r="49" spans="1:48">
      <c r="A49" s="22"/>
      <c r="B49" s="1">
        <v>11.032299999999999</v>
      </c>
      <c r="C49" s="1">
        <v>15.0563</v>
      </c>
      <c r="D49" s="1">
        <v>2.1541999999999999</v>
      </c>
      <c r="G49" s="22"/>
      <c r="H49" s="1">
        <v>12.9214</v>
      </c>
      <c r="I49" s="1">
        <v>12.145099999999999</v>
      </c>
      <c r="J49" s="1">
        <v>9.3604000000000003</v>
      </c>
    </row>
    <row r="50" spans="1:48">
      <c r="A50" s="22"/>
      <c r="B50" s="1">
        <v>7.9461000000000004</v>
      </c>
      <c r="C50" s="1">
        <v>15.0009</v>
      </c>
      <c r="D50" s="1">
        <v>0.91949999999999998</v>
      </c>
      <c r="G50" s="22"/>
      <c r="H50" s="1">
        <v>11.9495</v>
      </c>
      <c r="I50" s="1">
        <v>11.4711</v>
      </c>
      <c r="J50" s="1">
        <v>9.7146000000000008</v>
      </c>
    </row>
    <row r="51" spans="1:48">
      <c r="A51" s="22"/>
      <c r="B51" s="1">
        <v>12.6053</v>
      </c>
      <c r="C51" s="1">
        <v>18.760100000000001</v>
      </c>
      <c r="D51" s="1">
        <v>0.98450000000000004</v>
      </c>
      <c r="G51" s="22"/>
      <c r="H51" s="1">
        <v>12.420400000000001</v>
      </c>
      <c r="I51" s="1">
        <v>12.853999999999999</v>
      </c>
      <c r="J51" s="1">
        <v>3.4811999999999999</v>
      </c>
    </row>
    <row r="52" spans="1:48">
      <c r="A52" s="22"/>
      <c r="B52" s="1">
        <v>18.3767</v>
      </c>
      <c r="C52" s="1">
        <v>12.1829</v>
      </c>
      <c r="D52" s="1">
        <v>1.5456000000000001</v>
      </c>
      <c r="G52" s="22"/>
      <c r="H52" s="1">
        <v>14.903600000000001</v>
      </c>
      <c r="I52" s="1">
        <v>13.1472</v>
      </c>
      <c r="J52" s="1">
        <v>5.6607000000000003</v>
      </c>
    </row>
    <row r="53" spans="1:48">
      <c r="A53" s="22"/>
      <c r="B53" s="1">
        <v>17.9801</v>
      </c>
      <c r="C53" s="1">
        <v>12.1829</v>
      </c>
      <c r="D53" s="1">
        <v>3.6392000000000002</v>
      </c>
      <c r="G53" s="22"/>
      <c r="H53" s="1">
        <v>9.9587000000000003</v>
      </c>
      <c r="I53" s="1">
        <v>11.555300000000001</v>
      </c>
      <c r="J53" s="1">
        <v>4.0392000000000001</v>
      </c>
    </row>
    <row r="54" spans="1:48">
      <c r="A54" s="22"/>
      <c r="B54" s="1">
        <v>17.738800000000001</v>
      </c>
      <c r="C54" s="1">
        <v>9.8664000000000005</v>
      </c>
      <c r="D54" s="1">
        <v>17.021000000000001</v>
      </c>
      <c r="G54" s="22"/>
      <c r="H54" s="1">
        <v>9.8567</v>
      </c>
      <c r="I54" s="1">
        <v>10.8895</v>
      </c>
      <c r="J54" s="1">
        <v>5.1970000000000001</v>
      </c>
    </row>
    <row r="55" spans="1:48">
      <c r="A55" s="22"/>
      <c r="B55" s="1">
        <v>18.491499999999998</v>
      </c>
      <c r="C55" s="1">
        <v>13.124599999999999</v>
      </c>
      <c r="D55" s="1">
        <v>16.1099</v>
      </c>
      <c r="G55" s="22"/>
      <c r="H55" s="1">
        <v>8.6667000000000005</v>
      </c>
      <c r="I55" s="1">
        <v>9.5347000000000008</v>
      </c>
      <c r="J55" s="1">
        <v>7.0983999999999998</v>
      </c>
    </row>
    <row r="56" spans="1:48">
      <c r="A56" s="22"/>
      <c r="B56" s="1">
        <v>18.049499999999998</v>
      </c>
      <c r="C56" s="1">
        <v>15.553800000000001</v>
      </c>
      <c r="D56" s="1">
        <v>1.863</v>
      </c>
      <c r="G56" s="22"/>
      <c r="H56" s="1">
        <v>9.2256</v>
      </c>
      <c r="I56" s="1">
        <v>8.7905999999999995</v>
      </c>
      <c r="J56" s="1">
        <v>5.3179999999999996</v>
      </c>
    </row>
    <row r="57" spans="1:48">
      <c r="A57" s="22"/>
      <c r="B57" s="1">
        <v>19.054300000000001</v>
      </c>
      <c r="C57" s="1">
        <v>18.806100000000001</v>
      </c>
      <c r="D57" s="1">
        <v>6.7831000000000001</v>
      </c>
      <c r="G57" s="22"/>
      <c r="H57" s="1">
        <v>11.2782</v>
      </c>
      <c r="I57" s="1">
        <v>9.9145000000000003</v>
      </c>
      <c r="J57" s="1">
        <v>0.1278</v>
      </c>
    </row>
    <row r="58" spans="1:48">
      <c r="A58" s="22"/>
      <c r="B58" s="1">
        <v>19.667999999999999</v>
      </c>
      <c r="C58" s="1">
        <v>18.784300000000002</v>
      </c>
      <c r="D58" s="1">
        <v>1.4186000000000001</v>
      </c>
      <c r="G58" s="22"/>
      <c r="H58" s="1">
        <v>9.2837999999999994</v>
      </c>
      <c r="I58" s="1">
        <v>10.0511</v>
      </c>
      <c r="J58" s="1">
        <v>5.9123000000000001</v>
      </c>
    </row>
    <row r="59" spans="1:48">
      <c r="A59" s="22"/>
      <c r="B59" s="1">
        <v>17.021000000000001</v>
      </c>
      <c r="C59" s="1">
        <v>14.0191</v>
      </c>
      <c r="D59" s="1">
        <v>1.8847</v>
      </c>
      <c r="G59" s="22"/>
      <c r="H59" s="1">
        <v>9.6005000000000003</v>
      </c>
      <c r="I59" s="1">
        <v>9.8856000000000002</v>
      </c>
      <c r="J59" s="1">
        <v>5.9364999999999997</v>
      </c>
    </row>
    <row r="60" spans="1:48">
      <c r="A60" s="22"/>
      <c r="B60" s="1">
        <v>16.1099</v>
      </c>
      <c r="C60" s="1">
        <v>16.289899999999999</v>
      </c>
      <c r="D60" s="1">
        <v>5.5820999999999996</v>
      </c>
      <c r="G60" s="22"/>
      <c r="H60" s="1">
        <v>10.349500000000001</v>
      </c>
      <c r="I60" s="1">
        <v>11.185600000000001</v>
      </c>
      <c r="J60" s="1">
        <v>8.0513999999999992</v>
      </c>
    </row>
    <row r="61" spans="1:48">
      <c r="A61" s="22"/>
      <c r="B61" s="1">
        <v>1.863</v>
      </c>
      <c r="C61" s="1">
        <v>14.395899999999999</v>
      </c>
      <c r="D61" s="1">
        <v>16.491800000000001</v>
      </c>
      <c r="G61" s="22"/>
      <c r="H61" s="1">
        <v>9.7676999999999996</v>
      </c>
      <c r="I61" s="1">
        <v>9.7332999999999998</v>
      </c>
      <c r="J61" s="1">
        <v>0.11650000000000001</v>
      </c>
    </row>
    <row r="62" spans="1:48">
      <c r="A62" s="22"/>
      <c r="B62" s="1">
        <v>6.7831000000000001</v>
      </c>
      <c r="C62" s="1">
        <v>13.7308</v>
      </c>
      <c r="D62" s="1">
        <v>1.8052999999999999</v>
      </c>
      <c r="G62" s="22"/>
      <c r="H62" s="1">
        <v>9.9587000000000003</v>
      </c>
      <c r="I62" s="1">
        <v>10.442399999999999</v>
      </c>
      <c r="J62" s="1">
        <v>6.7877999999999998</v>
      </c>
    </row>
    <row r="63" spans="1:48">
      <c r="A63" s="22"/>
      <c r="B63" s="1"/>
      <c r="C63" s="1">
        <v>14.6196</v>
      </c>
      <c r="D63" s="1">
        <v>1.7092000000000001</v>
      </c>
      <c r="G63" s="22"/>
      <c r="H63" s="1"/>
      <c r="I63" s="1">
        <v>11.4885</v>
      </c>
      <c r="J63" s="1">
        <v>5.1369999999999996</v>
      </c>
    </row>
    <row r="64" spans="1:48">
      <c r="A64" s="22"/>
      <c r="B64" s="1"/>
      <c r="C64" s="1">
        <v>16.098700000000001</v>
      </c>
      <c r="D64" s="1">
        <v>1.1757</v>
      </c>
      <c r="G64" s="22"/>
      <c r="H64" s="1"/>
      <c r="I64" s="1">
        <v>13.0677</v>
      </c>
      <c r="J64" s="1">
        <v>7.4268999999999998</v>
      </c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</row>
    <row r="65" spans="1:48">
      <c r="A65" s="22"/>
      <c r="B65" s="1"/>
      <c r="C65" s="1">
        <v>14.568</v>
      </c>
      <c r="D65" s="1"/>
      <c r="G65" s="22"/>
      <c r="H65" s="1"/>
      <c r="I65" s="1">
        <v>1.8774</v>
      </c>
      <c r="J65" s="1">
        <v>4.5213000000000001</v>
      </c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</row>
    <row r="66" spans="1:48">
      <c r="A66" s="22"/>
      <c r="B66" s="1"/>
      <c r="C66" s="1">
        <v>2.5289999999999999</v>
      </c>
      <c r="D66" s="1"/>
      <c r="G66" s="22"/>
      <c r="H66" s="1"/>
      <c r="I66" s="1">
        <v>2.5289999999999999</v>
      </c>
      <c r="J66" s="1">
        <v>7.4583000000000004</v>
      </c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48"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</row>
    <row r="68" spans="1:48" ht="13.9" customHeight="1">
      <c r="A68" s="20" t="s">
        <v>20</v>
      </c>
      <c r="B68" s="1">
        <v>20.908300000000001</v>
      </c>
      <c r="C68" s="1">
        <v>16.499700000000001</v>
      </c>
      <c r="D68" s="1">
        <v>19.346800000000002</v>
      </c>
      <c r="E68" s="1"/>
      <c r="F68" s="1"/>
      <c r="G68" s="20" t="s">
        <v>20</v>
      </c>
      <c r="H68" s="1">
        <v>23.024799999999999</v>
      </c>
      <c r="I68" s="1">
        <v>19.826000000000001</v>
      </c>
      <c r="J68" s="1">
        <v>17.793199999999999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</row>
    <row r="69" spans="1:48">
      <c r="A69" s="23"/>
      <c r="B69" s="1">
        <v>27.1191</v>
      </c>
      <c r="C69" s="1">
        <v>31.203199999999999</v>
      </c>
      <c r="D69" s="1">
        <v>11.378</v>
      </c>
      <c r="E69" s="1"/>
      <c r="F69" s="1"/>
      <c r="G69" s="20"/>
      <c r="H69" s="1">
        <v>23.632999999999999</v>
      </c>
      <c r="I69" s="1">
        <v>22.5318</v>
      </c>
      <c r="J69" s="1">
        <v>19.014800000000001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48">
      <c r="A70" s="23"/>
      <c r="B70" s="1">
        <v>19.0928</v>
      </c>
      <c r="C70" s="1">
        <v>29.645399999999999</v>
      </c>
      <c r="D70" s="1">
        <v>15.9269</v>
      </c>
      <c r="E70" s="1"/>
      <c r="F70" s="1"/>
      <c r="G70" s="20"/>
      <c r="H70" s="1">
        <v>21.459099999999999</v>
      </c>
      <c r="I70" s="1">
        <v>26.760999999999999</v>
      </c>
      <c r="J70" s="1">
        <v>19.7333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48">
      <c r="A71" s="23"/>
      <c r="B71" s="1">
        <v>21.154</v>
      </c>
      <c r="C71" s="1">
        <v>30.866099999999999</v>
      </c>
      <c r="D71" s="1">
        <v>15.9269</v>
      </c>
      <c r="E71" s="1"/>
      <c r="F71" s="1"/>
      <c r="G71" s="20"/>
      <c r="H71" s="1">
        <v>19.491299999999999</v>
      </c>
      <c r="I71" s="1">
        <v>25.4815</v>
      </c>
      <c r="J71" s="1">
        <v>23.3613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48">
      <c r="A72" s="23"/>
      <c r="B72" s="1">
        <v>22.200800000000001</v>
      </c>
      <c r="C72" s="1">
        <v>32.941400000000002</v>
      </c>
      <c r="D72" s="1">
        <v>18.7989</v>
      </c>
      <c r="G72" s="20"/>
      <c r="H72" s="1">
        <v>23.134</v>
      </c>
      <c r="I72" s="1">
        <v>24.873100000000001</v>
      </c>
      <c r="J72" s="1">
        <v>27.591799999999999</v>
      </c>
      <c r="K72" s="1"/>
    </row>
    <row r="73" spans="1:48">
      <c r="A73" s="23"/>
      <c r="B73" s="1">
        <v>26.5687</v>
      </c>
      <c r="C73" s="1">
        <v>28.965699999999998</v>
      </c>
      <c r="D73" s="1">
        <v>21.886099999999999</v>
      </c>
      <c r="G73" s="20"/>
      <c r="H73" s="1">
        <v>23.251999999999999</v>
      </c>
      <c r="I73" s="1">
        <v>22.036999999999999</v>
      </c>
      <c r="J73" s="1">
        <v>21.155000000000001</v>
      </c>
      <c r="K73" s="1"/>
    </row>
    <row r="74" spans="1:48">
      <c r="A74" s="23"/>
      <c r="B74" s="1">
        <v>20.7394</v>
      </c>
      <c r="C74" s="1">
        <v>31.245699999999999</v>
      </c>
      <c r="D74" s="1">
        <v>16.9115</v>
      </c>
      <c r="G74" s="20"/>
      <c r="H74" s="1">
        <v>21.6661</v>
      </c>
      <c r="I74" s="1">
        <v>22.637599999999999</v>
      </c>
      <c r="J74" s="1">
        <v>22.514700000000001</v>
      </c>
      <c r="K74" s="1"/>
    </row>
    <row r="75" spans="1:48">
      <c r="A75" s="23"/>
      <c r="B75" s="1">
        <v>23.683700000000002</v>
      </c>
      <c r="C75" s="1">
        <v>31.180299999999999</v>
      </c>
      <c r="D75" s="1">
        <v>25.467500000000001</v>
      </c>
      <c r="G75" s="20"/>
      <c r="H75" s="1">
        <v>22.6143</v>
      </c>
      <c r="I75" s="1">
        <v>23.662500000000001</v>
      </c>
      <c r="J75" s="1">
        <v>23.2561</v>
      </c>
      <c r="K75" s="1"/>
    </row>
    <row r="76" spans="1:48">
      <c r="A76" s="23"/>
      <c r="B76" s="1">
        <v>24.075199999999999</v>
      </c>
      <c r="C76" s="1">
        <v>32.358899999999998</v>
      </c>
      <c r="D76" s="1">
        <v>24.336600000000001</v>
      </c>
      <c r="G76" s="20"/>
      <c r="H76" s="1">
        <v>16.3964</v>
      </c>
      <c r="I76" s="1">
        <v>21.676600000000001</v>
      </c>
      <c r="J76" s="1">
        <v>21.250900000000001</v>
      </c>
      <c r="K76" s="1"/>
    </row>
    <row r="77" spans="1:48">
      <c r="A77" s="23"/>
      <c r="B77" s="1">
        <v>27.517099999999999</v>
      </c>
      <c r="C77" s="1">
        <v>28.649799999999999</v>
      </c>
      <c r="D77" s="1">
        <v>17.8994</v>
      </c>
      <c r="G77" s="20"/>
      <c r="H77" s="1">
        <v>21.3767</v>
      </c>
      <c r="I77" s="1">
        <v>27.516100000000002</v>
      </c>
      <c r="J77" s="1">
        <v>23.447800000000001</v>
      </c>
      <c r="K77" s="1"/>
    </row>
    <row r="78" spans="1:48">
      <c r="A78" s="23"/>
      <c r="B78" s="1">
        <v>21.567699999999999</v>
      </c>
      <c r="C78" s="1">
        <v>27.023800000000001</v>
      </c>
      <c r="D78" s="1">
        <v>12.894</v>
      </c>
      <c r="G78" s="20"/>
      <c r="H78" s="1">
        <v>20.916</v>
      </c>
      <c r="I78" s="1">
        <v>26.151499999999999</v>
      </c>
      <c r="J78" s="1">
        <v>24.669799999999999</v>
      </c>
      <c r="K78" s="1"/>
    </row>
    <row r="79" spans="1:48">
      <c r="A79" s="23"/>
      <c r="B79" s="1">
        <v>21.6919</v>
      </c>
      <c r="C79" s="1">
        <v>27.6828</v>
      </c>
      <c r="D79" s="1">
        <v>22.7319</v>
      </c>
      <c r="G79" s="20"/>
      <c r="H79" s="1">
        <v>23.279199999999999</v>
      </c>
      <c r="I79" s="1">
        <v>23.229199999999999</v>
      </c>
      <c r="J79" s="1">
        <v>18.9876</v>
      </c>
      <c r="K79" s="1"/>
    </row>
    <row r="80" spans="1:48">
      <c r="A80" s="23"/>
      <c r="B80" s="1">
        <v>23.102900000000002</v>
      </c>
      <c r="C80" s="1">
        <v>29.0792</v>
      </c>
      <c r="D80" s="1">
        <v>26.244700000000002</v>
      </c>
      <c r="G80" s="20"/>
      <c r="H80" s="1">
        <v>20.785900000000002</v>
      </c>
      <c r="I80" s="1">
        <v>25.1875</v>
      </c>
      <c r="J80" s="1">
        <v>24.1233</v>
      </c>
      <c r="K80" s="1"/>
    </row>
    <row r="81" spans="1:47">
      <c r="A81" s="23"/>
      <c r="B81" s="1">
        <v>21.331499999999998</v>
      </c>
      <c r="C81" s="1">
        <v>26.1859</v>
      </c>
      <c r="D81" s="1">
        <v>10.9817</v>
      </c>
      <c r="G81" s="20"/>
      <c r="H81" s="1">
        <v>17.207100000000001</v>
      </c>
      <c r="I81" s="1">
        <v>25.929500000000001</v>
      </c>
      <c r="J81" s="1">
        <v>20.794899999999998</v>
      </c>
      <c r="K81" s="1"/>
    </row>
    <row r="82" spans="1:47">
      <c r="A82" s="23"/>
      <c r="B82" s="1">
        <v>26.775600000000001</v>
      </c>
      <c r="C82" s="1">
        <v>27.726500000000001</v>
      </c>
      <c r="D82" s="1">
        <v>26.663900000000002</v>
      </c>
      <c r="G82" s="20"/>
      <c r="H82" s="1">
        <v>22.133800000000001</v>
      </c>
      <c r="I82" s="1">
        <v>23.309000000000001</v>
      </c>
      <c r="J82" s="1">
        <v>21.970099999999999</v>
      </c>
      <c r="K82" s="1"/>
    </row>
    <row r="83" spans="1:47">
      <c r="A83" s="23"/>
      <c r="B83" s="1">
        <v>26.862100000000002</v>
      </c>
      <c r="C83" s="1">
        <v>30.498999999999999</v>
      </c>
      <c r="D83" s="1">
        <v>15.5739</v>
      </c>
      <c r="G83" s="20"/>
      <c r="H83" s="1">
        <v>24.491499999999998</v>
      </c>
      <c r="I83" s="1">
        <v>25.4815</v>
      </c>
      <c r="J83" s="1">
        <v>22.3292</v>
      </c>
      <c r="K83" s="1"/>
    </row>
    <row r="84" spans="1:47">
      <c r="A84" s="23"/>
      <c r="B84" s="1">
        <v>33.049599999999998</v>
      </c>
      <c r="C84" s="1">
        <v>13.452199999999999</v>
      </c>
      <c r="D84" s="1">
        <v>19.697399999999998</v>
      </c>
      <c r="G84" s="20"/>
      <c r="H84" s="1">
        <v>24.256699999999999</v>
      </c>
      <c r="I84" s="1">
        <v>24.160599999999999</v>
      </c>
      <c r="J84" s="1">
        <v>14.609</v>
      </c>
      <c r="K84" s="1"/>
    </row>
    <row r="85" spans="1:47">
      <c r="A85" s="23"/>
      <c r="B85" s="1">
        <v>30.4756</v>
      </c>
      <c r="C85" s="1">
        <v>28.649799999999999</v>
      </c>
      <c r="D85" s="1">
        <v>20.3535</v>
      </c>
      <c r="G85" s="20"/>
      <c r="H85" s="1">
        <v>25.5943</v>
      </c>
      <c r="I85" s="1">
        <v>25.3613</v>
      </c>
      <c r="J85" s="1">
        <v>21.636700000000001</v>
      </c>
      <c r="K85" s="1"/>
    </row>
    <row r="86" spans="1:47">
      <c r="A86" s="23"/>
      <c r="B86" s="1">
        <v>30.031700000000001</v>
      </c>
      <c r="C86" s="1">
        <v>28.649799999999999</v>
      </c>
      <c r="D86" s="1">
        <v>23.413799999999998</v>
      </c>
      <c r="G86" s="20"/>
      <c r="H86" s="1">
        <v>24.600200000000001</v>
      </c>
      <c r="I86" s="1">
        <v>24.028400000000001</v>
      </c>
      <c r="J86" s="1">
        <v>15.894</v>
      </c>
      <c r="K86" s="1"/>
    </row>
    <row r="87" spans="1:47">
      <c r="A87" s="23"/>
      <c r="B87" s="1">
        <v>22.813800000000001</v>
      </c>
      <c r="C87" s="1">
        <v>23.1812</v>
      </c>
      <c r="D87" s="1">
        <v>31.4285</v>
      </c>
      <c r="G87" s="20"/>
      <c r="H87" s="1">
        <v>23.708200000000001</v>
      </c>
      <c r="I87" s="1">
        <v>23.888000000000002</v>
      </c>
      <c r="J87" s="1">
        <v>19.5627</v>
      </c>
      <c r="K87" s="1"/>
    </row>
    <row r="88" spans="1:47">
      <c r="A88" s="23"/>
      <c r="B88" s="1">
        <v>30.628799999999998</v>
      </c>
      <c r="C88" s="1">
        <v>30.628499999999999</v>
      </c>
      <c r="D88" s="1">
        <v>28.558399999999999</v>
      </c>
      <c r="G88" s="20"/>
      <c r="H88" s="1">
        <v>19.2591</v>
      </c>
      <c r="I88" s="1">
        <v>22.778300000000002</v>
      </c>
      <c r="J88" s="1">
        <v>22.6934</v>
      </c>
      <c r="K88" s="1"/>
    </row>
    <row r="89" spans="1:47">
      <c r="A89" s="23"/>
      <c r="B89" s="1">
        <v>26.964300000000001</v>
      </c>
      <c r="C89" s="1">
        <v>29.767600000000002</v>
      </c>
      <c r="D89" s="1">
        <v>9.3259000000000007</v>
      </c>
      <c r="G89" s="20"/>
      <c r="H89" s="1">
        <v>19.4908</v>
      </c>
      <c r="I89" s="1">
        <v>23.032699999999998</v>
      </c>
      <c r="J89" s="1">
        <v>18.553899999999999</v>
      </c>
      <c r="K89" s="1"/>
    </row>
    <row r="90" spans="1:47">
      <c r="A90" s="23"/>
      <c r="B90" s="1">
        <v>27.843</v>
      </c>
      <c r="C90" s="1">
        <v>25.8415</v>
      </c>
      <c r="D90" s="1">
        <v>25.7819</v>
      </c>
      <c r="G90" s="20"/>
      <c r="H90" s="1">
        <v>23.6968</v>
      </c>
      <c r="I90" s="1">
        <v>21.798999999999999</v>
      </c>
      <c r="J90" s="1">
        <v>2.7368000000000001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</row>
    <row r="91" spans="1:47">
      <c r="A91" s="23"/>
      <c r="B91" s="1">
        <v>27.202100000000002</v>
      </c>
      <c r="C91" s="1">
        <v>26.9617</v>
      </c>
      <c r="D91" s="1">
        <v>16.363099999999999</v>
      </c>
      <c r="G91" s="20"/>
      <c r="H91" s="1">
        <v>18.8736</v>
      </c>
      <c r="I91" s="1">
        <v>22.541699999999999</v>
      </c>
      <c r="J91" s="1">
        <v>15.304399999999999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</row>
    <row r="92" spans="1:47">
      <c r="A92" s="23"/>
      <c r="B92" s="1">
        <v>31.4285</v>
      </c>
      <c r="C92" s="1">
        <v>29.644400000000001</v>
      </c>
      <c r="D92" s="1">
        <v>19.346800000000002</v>
      </c>
      <c r="G92" s="20"/>
      <c r="H92" s="1">
        <v>19.4895</v>
      </c>
      <c r="I92" s="1">
        <v>22.217300000000002</v>
      </c>
      <c r="J92" s="1">
        <v>17.356100000000001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</row>
    <row r="93" spans="1:47">
      <c r="A93" s="23"/>
      <c r="B93" s="1">
        <v>28.558399999999999</v>
      </c>
      <c r="C93" s="1">
        <v>29.1875</v>
      </c>
      <c r="D93" s="1">
        <v>30.22</v>
      </c>
      <c r="G93" s="20"/>
      <c r="H93" s="1">
        <v>20.453900000000001</v>
      </c>
      <c r="I93" s="1">
        <v>22.4678</v>
      </c>
      <c r="J93" s="1">
        <v>18.6632</v>
      </c>
      <c r="K93" s="1"/>
    </row>
    <row r="94" spans="1:47">
      <c r="A94" s="23"/>
      <c r="B94" s="1">
        <v>9.3259000000000007</v>
      </c>
      <c r="C94" s="1">
        <v>29.049800000000001</v>
      </c>
      <c r="D94" s="1">
        <v>31.0242</v>
      </c>
      <c r="G94" s="20"/>
      <c r="H94" s="1">
        <v>23.753499999999999</v>
      </c>
      <c r="I94" s="1">
        <v>24.278300000000002</v>
      </c>
      <c r="J94" s="1">
        <v>2.9698000000000002</v>
      </c>
      <c r="K94" s="1"/>
    </row>
    <row r="95" spans="1:47">
      <c r="A95" s="23"/>
      <c r="B95" s="1">
        <v>25.7819</v>
      </c>
      <c r="C95" s="1">
        <v>28.633900000000001</v>
      </c>
      <c r="D95" s="1">
        <v>17.139700000000001</v>
      </c>
      <c r="G95" s="20"/>
      <c r="H95" s="1">
        <v>24.600200000000001</v>
      </c>
      <c r="I95" s="1">
        <v>20.95</v>
      </c>
      <c r="J95" s="1">
        <v>21.7409</v>
      </c>
      <c r="K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</row>
    <row r="96" spans="1:47">
      <c r="A96" s="23"/>
      <c r="B96" s="1"/>
      <c r="C96" s="1">
        <v>25.9907</v>
      </c>
      <c r="D96" s="1">
        <v>16.8278</v>
      </c>
      <c r="G96" s="20"/>
      <c r="H96" s="1"/>
      <c r="I96" s="1">
        <v>24.5562</v>
      </c>
      <c r="J96" s="1">
        <v>16.843599999999999</v>
      </c>
      <c r="K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</row>
    <row r="97" spans="1:47">
      <c r="A97" s="23"/>
      <c r="B97" s="1"/>
      <c r="C97" s="1">
        <v>26.1372</v>
      </c>
      <c r="D97" s="1">
        <v>18.123100000000001</v>
      </c>
      <c r="G97" s="20"/>
      <c r="H97" s="1"/>
      <c r="I97" s="1">
        <v>25.2837</v>
      </c>
      <c r="J97" s="1">
        <v>19.187999999999999</v>
      </c>
      <c r="K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</row>
    <row r="98" spans="1:47">
      <c r="A98" s="23"/>
      <c r="B98" s="1"/>
      <c r="C98" s="1">
        <v>31.404499999999999</v>
      </c>
      <c r="D98" s="1"/>
      <c r="G98" s="20"/>
      <c r="H98" s="1"/>
      <c r="I98" s="1">
        <v>12.2652</v>
      </c>
      <c r="J98" s="1">
        <v>20.766300000000001</v>
      </c>
      <c r="K98" s="1"/>
    </row>
    <row r="99" spans="1:47">
      <c r="A99" s="23"/>
      <c r="B99" s="1"/>
      <c r="C99" s="1">
        <v>7.4583000000000004</v>
      </c>
      <c r="D99" s="1"/>
      <c r="G99" s="20"/>
      <c r="H99" s="1"/>
      <c r="I99" s="1">
        <v>12.9886</v>
      </c>
      <c r="J99" s="1">
        <v>21.83</v>
      </c>
      <c r="K99" s="1"/>
    </row>
    <row r="100" spans="1:47">
      <c r="I100" s="1"/>
    </row>
    <row r="101" spans="1:47">
      <c r="A101" s="23" t="s">
        <v>21</v>
      </c>
      <c r="B101" s="1">
        <v>43.386299999999999</v>
      </c>
      <c r="C101" s="1">
        <v>72.786600000000007</v>
      </c>
      <c r="D101" s="1">
        <v>78.681100000000001</v>
      </c>
      <c r="G101" s="23" t="s">
        <v>21</v>
      </c>
      <c r="H101" s="1">
        <v>56.190199999999997</v>
      </c>
      <c r="I101" s="1">
        <v>62.380200000000002</v>
      </c>
      <c r="J101" s="1">
        <v>78.069900000000004</v>
      </c>
    </row>
    <row r="102" spans="1:47">
      <c r="A102" s="23"/>
      <c r="B102" s="1">
        <v>48.523499999999999</v>
      </c>
      <c r="C102" s="1">
        <v>50.388300000000001</v>
      </c>
      <c r="D102" s="1">
        <v>88.622</v>
      </c>
      <c r="G102" s="23"/>
      <c r="H102" s="1">
        <v>53.299300000000002</v>
      </c>
      <c r="I102" s="1">
        <v>58.728900000000003</v>
      </c>
      <c r="J102" s="1">
        <v>76.328299999999999</v>
      </c>
    </row>
    <row r="103" spans="1:47">
      <c r="A103" s="23"/>
      <c r="B103" s="1">
        <v>40.326700000000002</v>
      </c>
      <c r="C103" s="1">
        <v>40.998699999999999</v>
      </c>
      <c r="D103" s="1">
        <v>80.624099999999999</v>
      </c>
      <c r="G103" s="23"/>
      <c r="H103" s="1">
        <v>61.9788</v>
      </c>
      <c r="I103" s="1">
        <v>49.203899999999997</v>
      </c>
      <c r="J103" s="1">
        <v>74.347300000000004</v>
      </c>
    </row>
    <row r="104" spans="1:47">
      <c r="A104" s="23"/>
      <c r="B104" s="1">
        <v>45.688800000000001</v>
      </c>
      <c r="C104" s="1">
        <v>50.8324</v>
      </c>
      <c r="D104" s="1">
        <v>80.624099999999999</v>
      </c>
      <c r="G104" s="23"/>
      <c r="H104" s="1">
        <v>54.498699999999999</v>
      </c>
      <c r="I104" s="1">
        <v>53.567799999999998</v>
      </c>
      <c r="J104" s="1">
        <v>67.810599999999994</v>
      </c>
    </row>
    <row r="105" spans="1:47">
      <c r="A105" s="23"/>
      <c r="B105" s="1">
        <v>44.357799999999997</v>
      </c>
      <c r="C105" s="1">
        <v>48.936599999999999</v>
      </c>
      <c r="D105" s="1">
        <v>75.973100000000002</v>
      </c>
      <c r="G105" s="23"/>
      <c r="H105" s="1">
        <v>58.204000000000001</v>
      </c>
      <c r="I105" s="1">
        <v>53.5929</v>
      </c>
      <c r="J105" s="1">
        <v>59.885899999999999</v>
      </c>
    </row>
    <row r="106" spans="1:47">
      <c r="A106" s="23"/>
      <c r="B106" s="1">
        <v>47.0976</v>
      </c>
      <c r="C106" s="1">
        <v>41.2273</v>
      </c>
      <c r="D106" s="1">
        <v>74.557000000000002</v>
      </c>
      <c r="G106" s="23"/>
      <c r="H106" s="1">
        <v>58.453800000000001</v>
      </c>
      <c r="I106" s="1">
        <v>55.8645</v>
      </c>
      <c r="J106" s="1">
        <v>63.4345</v>
      </c>
    </row>
    <row r="107" spans="1:47">
      <c r="A107" s="23"/>
      <c r="B107" s="1">
        <v>42.630400000000002</v>
      </c>
      <c r="C107" s="1">
        <v>41.785600000000002</v>
      </c>
      <c r="D107" s="1">
        <v>82.119699999999995</v>
      </c>
      <c r="G107" s="23"/>
      <c r="H107" s="1">
        <v>59.992800000000003</v>
      </c>
      <c r="I107" s="1">
        <v>55.3446</v>
      </c>
      <c r="J107" s="1">
        <v>65.748099999999994</v>
      </c>
    </row>
    <row r="108" spans="1:47">
      <c r="A108" s="23"/>
      <c r="B108" s="1">
        <v>48.132199999999997</v>
      </c>
      <c r="C108" s="1">
        <v>51.066099999999999</v>
      </c>
      <c r="D108" s="1">
        <v>59.279499999999999</v>
      </c>
      <c r="G108" s="23"/>
      <c r="H108" s="1">
        <v>58.682400000000001</v>
      </c>
      <c r="I108" s="1">
        <v>49.598500000000001</v>
      </c>
      <c r="J108" s="1">
        <v>64.921999999999997</v>
      </c>
    </row>
    <row r="109" spans="1:47">
      <c r="A109" s="23"/>
      <c r="B109" s="1">
        <v>43.317900000000002</v>
      </c>
      <c r="C109" s="1">
        <v>43.209099999999999</v>
      </c>
      <c r="D109" s="1">
        <v>73.741299999999995</v>
      </c>
      <c r="G109" s="23"/>
      <c r="H109" s="1">
        <v>67.599000000000004</v>
      </c>
      <c r="I109" s="1">
        <v>29.230499999999999</v>
      </c>
      <c r="J109" s="1">
        <v>70.183599999999998</v>
      </c>
    </row>
    <row r="110" spans="1:47">
      <c r="A110" s="23"/>
      <c r="B110" s="1">
        <v>54.7166</v>
      </c>
      <c r="C110" s="1">
        <v>55.241300000000003</v>
      </c>
      <c r="D110" s="1">
        <v>79.5077</v>
      </c>
      <c r="G110" s="23"/>
      <c r="H110" s="1">
        <v>61.274099999999997</v>
      </c>
      <c r="I110" s="1">
        <v>46.725999999999999</v>
      </c>
      <c r="J110" s="1">
        <v>63.650199999999998</v>
      </c>
    </row>
    <row r="111" spans="1:47">
      <c r="A111" s="23"/>
      <c r="B111" s="1">
        <v>39.084600000000002</v>
      </c>
      <c r="C111" s="1">
        <v>41.275799999999997</v>
      </c>
      <c r="D111" s="1">
        <v>85.376400000000004</v>
      </c>
      <c r="G111" s="23"/>
      <c r="H111" s="1">
        <v>61.806600000000003</v>
      </c>
      <c r="I111" s="1">
        <v>54.111199999999997</v>
      </c>
      <c r="J111" s="1">
        <v>62.419600000000003</v>
      </c>
    </row>
    <row r="112" spans="1:47">
      <c r="A112" s="23"/>
      <c r="B112" s="1">
        <v>51.573700000000002</v>
      </c>
      <c r="C112" s="1">
        <v>52.381500000000003</v>
      </c>
      <c r="D112" s="1">
        <v>76.412800000000004</v>
      </c>
      <c r="G112" s="23"/>
      <c r="H112" s="1">
        <v>61.426200000000001</v>
      </c>
      <c r="I112" s="1">
        <v>54.802100000000003</v>
      </c>
      <c r="J112" s="1">
        <v>71.630499999999998</v>
      </c>
    </row>
    <row r="113" spans="1:10">
      <c r="A113" s="23"/>
      <c r="B113" s="1">
        <v>54.142299999999999</v>
      </c>
      <c r="C113" s="1">
        <v>54.920400000000001</v>
      </c>
      <c r="D113" s="1">
        <v>72.451700000000002</v>
      </c>
      <c r="G113" s="23"/>
      <c r="H113" s="1">
        <v>65.849800000000002</v>
      </c>
      <c r="I113" s="1">
        <v>49.372300000000003</v>
      </c>
      <c r="J113" s="1">
        <v>64.491699999999994</v>
      </c>
    </row>
    <row r="114" spans="1:10">
      <c r="A114" s="23"/>
      <c r="B114" s="1">
        <v>44.460299999999997</v>
      </c>
      <c r="C114" s="1">
        <v>56.818199999999997</v>
      </c>
      <c r="D114" s="1">
        <v>86.491399999999999</v>
      </c>
      <c r="G114" s="23"/>
      <c r="H114" s="1">
        <v>56.613100000000003</v>
      </c>
      <c r="I114" s="1">
        <v>51.329599999999999</v>
      </c>
      <c r="J114" s="1">
        <v>68.601900000000001</v>
      </c>
    </row>
    <row r="115" spans="1:10">
      <c r="A115" s="23"/>
      <c r="B115" s="1">
        <v>60.426600000000001</v>
      </c>
      <c r="C115" s="1">
        <v>45.779600000000002</v>
      </c>
      <c r="D115" s="1">
        <v>71.119100000000003</v>
      </c>
      <c r="G115" s="23"/>
      <c r="H115" s="1">
        <v>49.293199999999999</v>
      </c>
      <c r="I115" s="1">
        <v>48.623699999999999</v>
      </c>
      <c r="J115" s="1">
        <v>67.760000000000005</v>
      </c>
    </row>
    <row r="116" spans="1:10">
      <c r="A116" s="23"/>
      <c r="B116" s="1">
        <v>61.369599999999998</v>
      </c>
      <c r="C116" s="1">
        <v>46.180500000000002</v>
      </c>
      <c r="D116" s="1">
        <v>83.484399999999994</v>
      </c>
      <c r="G116" s="23"/>
      <c r="H116" s="1">
        <v>55.8825</v>
      </c>
      <c r="I116" s="1">
        <v>53.567799999999998</v>
      </c>
      <c r="J116" s="1">
        <v>66.636799999999994</v>
      </c>
    </row>
    <row r="117" spans="1:10">
      <c r="A117" s="23"/>
      <c r="B117" s="1">
        <v>52.594000000000001</v>
      </c>
      <c r="C117" s="1">
        <v>27.163699999999999</v>
      </c>
      <c r="D117" s="1">
        <v>79.276499999999999</v>
      </c>
      <c r="G117" s="23"/>
      <c r="H117" s="1">
        <v>54.897599999999997</v>
      </c>
      <c r="I117" s="1">
        <v>51.721899999999998</v>
      </c>
      <c r="J117" s="1">
        <v>81.435599999999994</v>
      </c>
    </row>
    <row r="118" spans="1:10">
      <c r="A118" s="23"/>
      <c r="B118" s="1">
        <v>50.073300000000003</v>
      </c>
      <c r="C118" s="1">
        <v>55.241300000000003</v>
      </c>
      <c r="D118" s="1">
        <v>77.791799999999995</v>
      </c>
      <c r="G118" s="23"/>
      <c r="H118" s="1">
        <v>50.468200000000003</v>
      </c>
      <c r="I118" s="1">
        <v>48.721899999999998</v>
      </c>
      <c r="J118" s="1">
        <v>72.116100000000003</v>
      </c>
    </row>
    <row r="119" spans="1:10">
      <c r="A119" s="23"/>
      <c r="B119" s="1">
        <v>43.532800000000002</v>
      </c>
      <c r="C119" s="1">
        <v>55.241300000000003</v>
      </c>
      <c r="D119" s="1">
        <v>69.773300000000006</v>
      </c>
      <c r="G119" s="23"/>
      <c r="H119" s="1">
        <v>57.9876</v>
      </c>
      <c r="I119" s="1">
        <v>52.801699999999997</v>
      </c>
      <c r="J119" s="1">
        <v>79.453000000000003</v>
      </c>
    </row>
    <row r="120" spans="1:10">
      <c r="A120" s="23"/>
      <c r="B120" s="1">
        <v>32.746200000000002</v>
      </c>
      <c r="C120" s="1">
        <v>58.671900000000001</v>
      </c>
      <c r="D120" s="1">
        <v>39.918100000000003</v>
      </c>
      <c r="G120" s="23"/>
      <c r="H120" s="1">
        <v>58.347200000000001</v>
      </c>
      <c r="I120" s="1">
        <v>53.6462</v>
      </c>
      <c r="J120" s="1">
        <v>74.520200000000003</v>
      </c>
    </row>
    <row r="121" spans="1:10">
      <c r="A121" s="23"/>
      <c r="B121" s="1">
        <v>43.160800000000002</v>
      </c>
      <c r="C121" s="1">
        <v>50.319800000000001</v>
      </c>
      <c r="D121" s="1">
        <v>33.785400000000003</v>
      </c>
      <c r="G121" s="23"/>
      <c r="H121" s="1">
        <v>61.034100000000002</v>
      </c>
      <c r="I121" s="1">
        <v>59.166600000000003</v>
      </c>
      <c r="J121" s="1">
        <v>69.080299999999994</v>
      </c>
    </row>
    <row r="122" spans="1:10">
      <c r="A122" s="23"/>
      <c r="B122" s="1">
        <v>37.390599999999999</v>
      </c>
      <c r="C122" s="1">
        <v>43.225900000000003</v>
      </c>
      <c r="D122" s="1">
        <v>87.540800000000004</v>
      </c>
      <c r="G122" s="23"/>
      <c r="H122" s="1">
        <v>60.891100000000002</v>
      </c>
      <c r="I122" s="1">
        <v>60.930500000000002</v>
      </c>
      <c r="J122" s="1">
        <v>75.619399999999999</v>
      </c>
    </row>
    <row r="123" spans="1:10">
      <c r="A123" s="23"/>
      <c r="B123" s="1">
        <v>34.860700000000001</v>
      </c>
      <c r="C123" s="1">
        <v>36.2986</v>
      </c>
      <c r="D123" s="1">
        <v>66.114500000000007</v>
      </c>
      <c r="G123" s="23"/>
      <c r="H123" s="1">
        <v>54.937600000000003</v>
      </c>
      <c r="I123" s="1">
        <v>59.919699999999999</v>
      </c>
      <c r="J123" s="1">
        <v>97.103899999999996</v>
      </c>
    </row>
    <row r="124" spans="1:10">
      <c r="A124" s="23"/>
      <c r="B124" s="1">
        <v>32.922899999999998</v>
      </c>
      <c r="C124" s="1">
        <v>42.535800000000002</v>
      </c>
      <c r="D124" s="1">
        <v>82.194400000000002</v>
      </c>
      <c r="G124" s="23"/>
      <c r="H124" s="1">
        <v>62.084200000000003</v>
      </c>
      <c r="I124" s="1">
        <v>58.3598</v>
      </c>
      <c r="J124" s="1">
        <v>77.234899999999996</v>
      </c>
    </row>
    <row r="125" spans="1:10">
      <c r="A125" s="23"/>
      <c r="B125" s="1">
        <v>44.918100000000003</v>
      </c>
      <c r="C125" s="1">
        <v>50.641599999999997</v>
      </c>
      <c r="D125" s="1">
        <v>78.681100000000001</v>
      </c>
      <c r="G125" s="23"/>
      <c r="H125" s="1">
        <v>61.173900000000003</v>
      </c>
      <c r="I125" s="1">
        <v>59.423699999999997</v>
      </c>
      <c r="J125" s="1">
        <v>76.143699999999995</v>
      </c>
    </row>
    <row r="126" spans="1:10">
      <c r="A126" s="23"/>
      <c r="B126" s="1">
        <v>38.785400000000003</v>
      </c>
      <c r="C126" s="1">
        <v>46.545200000000001</v>
      </c>
      <c r="D126" s="1">
        <v>60.158999999999999</v>
      </c>
      <c r="G126" s="23"/>
      <c r="H126" s="1">
        <v>59.233800000000002</v>
      </c>
      <c r="I126" s="1">
        <v>53.145899999999997</v>
      </c>
      <c r="J126" s="1">
        <v>72.328100000000006</v>
      </c>
    </row>
    <row r="127" spans="1:10">
      <c r="A127" s="23"/>
      <c r="B127" s="1">
        <v>87.540800000000004</v>
      </c>
      <c r="C127" s="1">
        <v>49.544199999999996</v>
      </c>
      <c r="D127" s="1">
        <v>42.487099999999998</v>
      </c>
      <c r="G127" s="23"/>
      <c r="H127" s="1">
        <v>58.5169</v>
      </c>
      <c r="I127" s="1">
        <v>57.561900000000001</v>
      </c>
      <c r="J127" s="1">
        <v>96.900499999999994</v>
      </c>
    </row>
    <row r="128" spans="1:10">
      <c r="A128" s="23"/>
      <c r="B128" s="1">
        <v>66.114500000000007</v>
      </c>
      <c r="C128" s="1">
        <v>55.758800000000001</v>
      </c>
      <c r="D128" s="1">
        <v>81.027600000000007</v>
      </c>
      <c r="G128" s="23"/>
      <c r="H128" s="1">
        <v>57.9876</v>
      </c>
      <c r="I128" s="1">
        <v>59.074300000000001</v>
      </c>
      <c r="J128" s="1">
        <v>70.712500000000006</v>
      </c>
    </row>
    <row r="129" spans="1:10">
      <c r="A129" s="23"/>
      <c r="B129" s="1"/>
      <c r="C129" s="1">
        <v>39.809800000000003</v>
      </c>
      <c r="D129" s="1">
        <v>81.266999999999996</v>
      </c>
      <c r="G129" s="23"/>
      <c r="H129" s="1"/>
      <c r="I129" s="1">
        <v>53.597099999999998</v>
      </c>
      <c r="J129" s="1">
        <v>76.819599999999994</v>
      </c>
    </row>
    <row r="130" spans="1:10">
      <c r="A130" s="23"/>
      <c r="B130" s="1"/>
      <c r="C130" s="1">
        <v>36.745399999999997</v>
      </c>
      <c r="D130" s="1">
        <v>80.620199999999997</v>
      </c>
      <c r="G130" s="23"/>
      <c r="H130" s="1"/>
      <c r="I130" s="1">
        <v>48.284799999999997</v>
      </c>
      <c r="J130" s="1">
        <v>71.978499999999997</v>
      </c>
    </row>
    <row r="131" spans="1:10">
      <c r="A131" s="23"/>
      <c r="B131" s="1"/>
      <c r="C131" s="1">
        <v>46.633499999999998</v>
      </c>
      <c r="D131" s="1"/>
      <c r="G131" s="23"/>
      <c r="H131" s="1"/>
      <c r="I131" s="1">
        <v>85.509600000000006</v>
      </c>
      <c r="J131" s="1">
        <v>74.3857</v>
      </c>
    </row>
    <row r="132" spans="1:10">
      <c r="A132" s="23"/>
      <c r="B132" s="1"/>
      <c r="C132" s="1">
        <v>84.245699999999999</v>
      </c>
      <c r="D132" s="1"/>
      <c r="G132" s="23"/>
      <c r="H132" s="1"/>
      <c r="I132" s="1">
        <v>84.245699999999999</v>
      </c>
      <c r="J132" s="1">
        <v>69.753200000000007</v>
      </c>
    </row>
  </sheetData>
  <mergeCells count="10">
    <mergeCell ref="G101:G132"/>
    <mergeCell ref="A3:A33"/>
    <mergeCell ref="A35:A66"/>
    <mergeCell ref="A68:A99"/>
    <mergeCell ref="A101:A132"/>
    <mergeCell ref="A1:E1"/>
    <mergeCell ref="G1:K1"/>
    <mergeCell ref="G3:G34"/>
    <mergeCell ref="G35:G66"/>
    <mergeCell ref="G68:G9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9</vt:i4>
      </vt:variant>
    </vt:vector>
  </HeadingPairs>
  <TitlesOfParts>
    <vt:vector size="39" baseType="lpstr">
      <vt:lpstr>Figure 2B</vt:lpstr>
      <vt:lpstr>Figure3B </vt:lpstr>
      <vt:lpstr>Figure 3D left</vt:lpstr>
      <vt:lpstr>Figure 3D right</vt:lpstr>
      <vt:lpstr>Figure 3G </vt:lpstr>
      <vt:lpstr>Figure 4A</vt:lpstr>
      <vt:lpstr>Figure 4B</vt:lpstr>
      <vt:lpstr>Figure 4C</vt:lpstr>
      <vt:lpstr>Figure 4D </vt:lpstr>
      <vt:lpstr>Figure 4E </vt:lpstr>
      <vt:lpstr>Figure 4F </vt:lpstr>
      <vt:lpstr>Figure 5B		</vt:lpstr>
      <vt:lpstr>Figure 5I</vt:lpstr>
      <vt:lpstr>Figure 6C</vt:lpstr>
      <vt:lpstr>Figure 7C</vt:lpstr>
      <vt:lpstr>Figure 7F</vt:lpstr>
      <vt:lpstr>Figure S3C</vt:lpstr>
      <vt:lpstr>Figure S3E</vt:lpstr>
      <vt:lpstr>Figure S3F</vt:lpstr>
      <vt:lpstr>Figure S4A</vt:lpstr>
      <vt:lpstr>Figure S4B </vt:lpstr>
      <vt:lpstr>Figure S4C</vt:lpstr>
      <vt:lpstr>Figure S4D</vt:lpstr>
      <vt:lpstr>Figure S4E</vt:lpstr>
      <vt:lpstr>Figure S4F</vt:lpstr>
      <vt:lpstr>Figure S5A</vt:lpstr>
      <vt:lpstr>Figure S5B</vt:lpstr>
      <vt:lpstr>Figure S5C</vt:lpstr>
      <vt:lpstr>Figure S6B</vt:lpstr>
      <vt:lpstr>Figure S6C</vt:lpstr>
      <vt:lpstr>Figure S6D</vt:lpstr>
      <vt:lpstr>Figure S6E</vt:lpstr>
      <vt:lpstr>Figure S6F</vt:lpstr>
      <vt:lpstr>Figure S6G </vt:lpstr>
      <vt:lpstr>Figure S8A</vt:lpstr>
      <vt:lpstr>Figure S8B</vt:lpstr>
      <vt:lpstr>Figure S8C </vt:lpstr>
      <vt:lpstr>Figure S8D</vt:lpstr>
      <vt:lpstr>Figure S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小 王</cp:lastModifiedBy>
  <dcterms:created xsi:type="dcterms:W3CDTF">2015-06-05T18:19:34Z</dcterms:created>
  <dcterms:modified xsi:type="dcterms:W3CDTF">2024-02-21T08:32:38Z</dcterms:modified>
</cp:coreProperties>
</file>